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505"/>
  <workbookPr/>
  <mc:AlternateContent xmlns:mc="http://schemas.openxmlformats.org/markup-compatibility/2006">
    <mc:Choice Requires="x15">
      <x15ac:absPath xmlns:x15ac="http://schemas.microsoft.com/office/spreadsheetml/2010/11/ac" url="/Users/kristymurray1/Box Sync/Frontiers in Neuro WNV MRI/"/>
    </mc:Choice>
  </mc:AlternateContent>
  <bookViews>
    <workbookView xWindow="1740" yWindow="460" windowWidth="22460" windowHeight="13100"/>
  </bookViews>
  <sheets>
    <sheet name="MRI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8" i="1" l="1"/>
  <c r="L68" i="1"/>
  <c r="Y68" i="1"/>
  <c r="AB68" i="1"/>
  <c r="B68" i="1"/>
  <c r="F68" i="1"/>
  <c r="H68" i="1"/>
  <c r="J68" i="1"/>
  <c r="Q68" i="1"/>
  <c r="S68" i="1"/>
  <c r="AF68" i="1"/>
  <c r="AH68" i="1"/>
  <c r="AI68" i="1"/>
  <c r="D68" i="1"/>
  <c r="G68" i="1"/>
  <c r="N68" i="1"/>
  <c r="P68" i="1"/>
  <c r="R68" i="1"/>
  <c r="T68" i="1"/>
  <c r="U68" i="1"/>
  <c r="V68" i="1"/>
  <c r="Z68" i="1"/>
  <c r="AC68" i="1"/>
  <c r="AD68" i="1"/>
  <c r="E68" i="1"/>
  <c r="M68" i="1"/>
  <c r="O68" i="1"/>
  <c r="W68" i="1"/>
  <c r="I68" i="1"/>
  <c r="X68" i="1"/>
  <c r="AA68" i="1"/>
  <c r="AE68" i="1"/>
  <c r="AG68" i="1"/>
  <c r="C34" i="1"/>
  <c r="L34" i="1"/>
  <c r="Y34" i="1"/>
  <c r="AB34" i="1"/>
  <c r="B34" i="1"/>
  <c r="F34" i="1"/>
  <c r="H34" i="1"/>
  <c r="J34" i="1"/>
  <c r="Q34" i="1"/>
  <c r="S34" i="1"/>
  <c r="AF34" i="1"/>
  <c r="AH34" i="1"/>
  <c r="AI34" i="1"/>
  <c r="D34" i="1"/>
  <c r="G34" i="1"/>
  <c r="N34" i="1"/>
  <c r="P34" i="1"/>
  <c r="R34" i="1"/>
  <c r="T34" i="1"/>
  <c r="U34" i="1"/>
  <c r="V34" i="1"/>
  <c r="Z34" i="1"/>
  <c r="AC34" i="1"/>
  <c r="AD34" i="1"/>
  <c r="E34" i="1"/>
  <c r="M34" i="1"/>
  <c r="O34" i="1"/>
  <c r="W34" i="1"/>
  <c r="I34" i="1"/>
  <c r="X34" i="1"/>
  <c r="AA34" i="1"/>
  <c r="AE34" i="1"/>
  <c r="AG34" i="1"/>
  <c r="K68" i="1"/>
  <c r="K34" i="1"/>
  <c r="C69" i="1"/>
  <c r="D69" i="1"/>
  <c r="E69" i="1"/>
  <c r="F69" i="1"/>
  <c r="G69" i="1"/>
  <c r="H69" i="1"/>
  <c r="I69" i="1"/>
  <c r="J69" i="1"/>
  <c r="K69" i="1"/>
  <c r="L69" i="1"/>
  <c r="M69" i="1"/>
  <c r="N69" i="1"/>
  <c r="O69" i="1"/>
  <c r="P69" i="1"/>
  <c r="Q69" i="1"/>
  <c r="R69" i="1"/>
  <c r="S69" i="1"/>
  <c r="T69" i="1"/>
  <c r="U69" i="1"/>
  <c r="V69" i="1"/>
  <c r="W69" i="1"/>
  <c r="X69" i="1"/>
  <c r="Y69" i="1"/>
  <c r="Z69" i="1"/>
  <c r="AA69" i="1"/>
  <c r="AB69" i="1"/>
  <c r="AC69" i="1"/>
  <c r="AD69" i="1"/>
  <c r="AE69" i="1"/>
  <c r="AF69" i="1"/>
  <c r="AG69" i="1"/>
  <c r="AH69" i="1"/>
  <c r="AI69" i="1"/>
  <c r="B69" i="1"/>
  <c r="C35" i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Q35" i="1"/>
  <c r="R35" i="1"/>
  <c r="S35" i="1"/>
  <c r="T35" i="1"/>
  <c r="U35" i="1"/>
  <c r="V35" i="1"/>
  <c r="W35" i="1"/>
  <c r="X35" i="1"/>
  <c r="Y35" i="1"/>
  <c r="Z35" i="1"/>
  <c r="AA35" i="1"/>
  <c r="AB35" i="1"/>
  <c r="AC35" i="1"/>
  <c r="AD35" i="1"/>
  <c r="AE35" i="1"/>
  <c r="AF35" i="1"/>
  <c r="AG35" i="1"/>
  <c r="AH35" i="1"/>
  <c r="AI35" i="1"/>
  <c r="B35" i="1"/>
</calcChain>
</file>

<file path=xl/sharedStrings.xml><?xml version="1.0" encoding="utf-8"?>
<sst xmlns="http://schemas.openxmlformats.org/spreadsheetml/2006/main" count="42" uniqueCount="40">
  <si>
    <t>bankssts</t>
  </si>
  <si>
    <t>cuneus</t>
  </si>
  <si>
    <t>entorhinal</t>
  </si>
  <si>
    <t>fusiform</t>
  </si>
  <si>
    <t>lingual</t>
  </si>
  <si>
    <t>paracentral</t>
  </si>
  <si>
    <t>parsopercularis</t>
  </si>
  <si>
    <t>parsorbitalis</t>
  </si>
  <si>
    <t>parstriangularis</t>
  </si>
  <si>
    <t>pericalcarine</t>
  </si>
  <si>
    <t>postcentral</t>
  </si>
  <si>
    <t>precentral</t>
  </si>
  <si>
    <t>precuneus</t>
  </si>
  <si>
    <t>insula</t>
  </si>
  <si>
    <t>Average</t>
  </si>
  <si>
    <t>STD</t>
  </si>
  <si>
    <t>Patient</t>
  </si>
  <si>
    <t>LEFT HEMISPHERE</t>
  </si>
  <si>
    <t>RIGHT HEMISPHERE</t>
  </si>
  <si>
    <t xml:space="preserve">Supplmental Table 1. Raw MRI data of measured thickness by area and hemisphere on West Nile virus-positive study participants. </t>
  </si>
  <si>
    <t>caudalanterior- cingulate</t>
  </si>
  <si>
    <t>caudalmiddle- frontal</t>
  </si>
  <si>
    <t>inferior- parietal</t>
  </si>
  <si>
    <t>inferior- temporal</t>
  </si>
  <si>
    <t>isthmus- cingulate</t>
  </si>
  <si>
    <t>lateral- occipital</t>
  </si>
  <si>
    <t>lateralorbito- frontal</t>
  </si>
  <si>
    <t>medialorbito- frontal</t>
  </si>
  <si>
    <t>middle- temporal</t>
  </si>
  <si>
    <t>para- hippocampal</t>
  </si>
  <si>
    <t>posterior- cingulate</t>
  </si>
  <si>
    <t>rostralanterior- cingulate</t>
  </si>
  <si>
    <t>rostralmiddle- frontal</t>
  </si>
  <si>
    <t>superior- frontal</t>
  </si>
  <si>
    <t>superior- parietal</t>
  </si>
  <si>
    <t>superior- temporal</t>
  </si>
  <si>
    <t>supra- marginal</t>
  </si>
  <si>
    <t>frontal- pole</t>
  </si>
  <si>
    <t>temporal- pole</t>
  </si>
  <si>
    <t>transverse- tempo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3" fillId="0" borderId="1" xfId="0" applyFont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I69"/>
  <sheetViews>
    <sheetView tabSelected="1" workbookViewId="0">
      <selection activeCell="B5" sqref="B5"/>
    </sheetView>
  </sheetViews>
  <sheetFormatPr baseColWidth="10" defaultColWidth="8.83203125" defaultRowHeight="15" x14ac:dyDescent="0.2"/>
  <cols>
    <col min="1" max="1" width="8.83203125" style="1"/>
    <col min="2" max="2" width="8.33203125" style="1" customWidth="1"/>
    <col min="3" max="3" width="12.6640625" style="1" bestFit="1" customWidth="1"/>
    <col min="4" max="4" width="11.83203125" style="1" bestFit="1" customWidth="1"/>
    <col min="5" max="5" width="7.1640625" style="1" customWidth="1"/>
    <col min="6" max="6" width="8.83203125" style="1" bestFit="1" customWidth="1"/>
    <col min="7" max="7" width="7.33203125" style="1" bestFit="1" customWidth="1"/>
    <col min="8" max="8" width="7.1640625" style="1" bestFit="1" customWidth="1"/>
    <col min="9" max="9" width="8" style="1" bestFit="1" customWidth="1"/>
    <col min="10" max="10" width="7.83203125" style="1" bestFit="1" customWidth="1"/>
    <col min="11" max="11" width="7.33203125" style="1" bestFit="1" customWidth="1"/>
    <col min="12" max="12" width="11.1640625" style="1" bestFit="1" customWidth="1"/>
    <col min="13" max="13" width="7" style="1" customWidth="1"/>
    <col min="14" max="14" width="11.5" style="1" bestFit="1" customWidth="1"/>
    <col min="15" max="15" width="8" style="1" bestFit="1" customWidth="1"/>
    <col min="16" max="16" width="10.6640625" style="1" bestFit="1" customWidth="1"/>
    <col min="17" max="17" width="9.6640625" style="1" bestFit="1" customWidth="1"/>
    <col min="18" max="18" width="12.5" style="1" bestFit="1" customWidth="1"/>
    <col min="19" max="19" width="10.33203125" style="1" bestFit="1" customWidth="1"/>
    <col min="20" max="20" width="12.83203125" style="1" bestFit="1" customWidth="1"/>
    <col min="21" max="21" width="10.6640625" style="1" bestFit="1" customWidth="1"/>
    <col min="22" max="22" width="9.5" style="1" bestFit="1" customWidth="1"/>
    <col min="23" max="23" width="8.6640625" style="1" bestFit="1" customWidth="1"/>
    <col min="24" max="25" width="8.83203125" style="1" bestFit="1" customWidth="1"/>
    <col min="26" max="26" width="12.6640625" style="1" bestFit="1" customWidth="1"/>
    <col min="27" max="27" width="11.83203125" style="1" bestFit="1" customWidth="1"/>
    <col min="28" max="28" width="8" style="1" bestFit="1" customWidth="1"/>
    <col min="29" max="29" width="7.83203125" style="1" bestFit="1" customWidth="1"/>
    <col min="30" max="30" width="8" style="1" bestFit="1" customWidth="1"/>
    <col min="31" max="31" width="7.6640625" style="1" bestFit="1" customWidth="1"/>
    <col min="32" max="32" width="6.6640625" style="1" bestFit="1" customWidth="1"/>
    <col min="33" max="33" width="8.5" style="1" bestFit="1" customWidth="1"/>
    <col min="34" max="34" width="9.5" style="1" bestFit="1" customWidth="1"/>
    <col min="35" max="35" width="6.1640625" style="1" bestFit="1" customWidth="1"/>
  </cols>
  <sheetData>
    <row r="1" spans="1:35" x14ac:dyDescent="0.2">
      <c r="A1" s="2" t="s">
        <v>19</v>
      </c>
    </row>
    <row r="2" spans="1:35" x14ac:dyDescent="0.2">
      <c r="A2" s="6" t="s">
        <v>17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</row>
    <row r="3" spans="1:35" ht="30" x14ac:dyDescent="0.2">
      <c r="A3" s="3" t="s">
        <v>16</v>
      </c>
      <c r="B3" s="5" t="s">
        <v>0</v>
      </c>
      <c r="C3" s="5" t="s">
        <v>20</v>
      </c>
      <c r="D3" s="5" t="s">
        <v>21</v>
      </c>
      <c r="E3" s="5" t="s">
        <v>1</v>
      </c>
      <c r="F3" s="5" t="s">
        <v>2</v>
      </c>
      <c r="G3" s="5" t="s">
        <v>3</v>
      </c>
      <c r="H3" s="5" t="s">
        <v>22</v>
      </c>
      <c r="I3" s="5" t="s">
        <v>23</v>
      </c>
      <c r="J3" s="5" t="s">
        <v>24</v>
      </c>
      <c r="K3" s="5" t="s">
        <v>25</v>
      </c>
      <c r="L3" s="5" t="s">
        <v>26</v>
      </c>
      <c r="M3" s="5" t="s">
        <v>4</v>
      </c>
      <c r="N3" s="5" t="s">
        <v>27</v>
      </c>
      <c r="O3" s="5" t="s">
        <v>28</v>
      </c>
      <c r="P3" s="5" t="s">
        <v>29</v>
      </c>
      <c r="Q3" s="5" t="s">
        <v>5</v>
      </c>
      <c r="R3" s="5" t="s">
        <v>6</v>
      </c>
      <c r="S3" s="5" t="s">
        <v>7</v>
      </c>
      <c r="T3" s="5" t="s">
        <v>8</v>
      </c>
      <c r="U3" s="5" t="s">
        <v>9</v>
      </c>
      <c r="V3" s="5" t="s">
        <v>10</v>
      </c>
      <c r="W3" s="5" t="s">
        <v>30</v>
      </c>
      <c r="X3" s="5" t="s">
        <v>11</v>
      </c>
      <c r="Y3" s="5" t="s">
        <v>12</v>
      </c>
      <c r="Z3" s="5" t="s">
        <v>31</v>
      </c>
      <c r="AA3" s="5" t="s">
        <v>32</v>
      </c>
      <c r="AB3" s="5" t="s">
        <v>33</v>
      </c>
      <c r="AC3" s="5" t="s">
        <v>34</v>
      </c>
      <c r="AD3" s="5" t="s">
        <v>35</v>
      </c>
      <c r="AE3" s="5" t="s">
        <v>36</v>
      </c>
      <c r="AF3" s="5" t="s">
        <v>37</v>
      </c>
      <c r="AG3" s="5" t="s">
        <v>38</v>
      </c>
      <c r="AH3" s="5" t="s">
        <v>39</v>
      </c>
      <c r="AI3" s="3" t="s">
        <v>13</v>
      </c>
    </row>
    <row r="4" spans="1:35" x14ac:dyDescent="0.2">
      <c r="A4" s="3">
        <v>1</v>
      </c>
      <c r="B4" s="3">
        <v>2.3199999999999998</v>
      </c>
      <c r="C4" s="3">
        <v>2.1389999999999998</v>
      </c>
      <c r="D4" s="3">
        <v>2.2909999999999999</v>
      </c>
      <c r="E4" s="3">
        <v>1.64</v>
      </c>
      <c r="F4" s="3">
        <v>3.1120000000000001</v>
      </c>
      <c r="G4" s="3">
        <v>2.3530000000000002</v>
      </c>
      <c r="H4" s="3">
        <v>2.1859999999999999</v>
      </c>
      <c r="I4" s="3">
        <v>2.4239999999999999</v>
      </c>
      <c r="J4" s="3">
        <v>2.2069999999999999</v>
      </c>
      <c r="K4" s="3">
        <v>1.819</v>
      </c>
      <c r="L4" s="3">
        <v>2.3980000000000001</v>
      </c>
      <c r="M4" s="3">
        <v>1.825</v>
      </c>
      <c r="N4" s="3">
        <v>2.1949999999999998</v>
      </c>
      <c r="O4" s="3">
        <v>2.7349999999999999</v>
      </c>
      <c r="P4" s="3">
        <v>2.4950000000000001</v>
      </c>
      <c r="Q4" s="3">
        <v>2.202</v>
      </c>
      <c r="R4" s="3">
        <v>2.3929999999999998</v>
      </c>
      <c r="S4" s="3">
        <v>2.395</v>
      </c>
      <c r="T4" s="3">
        <v>2.2650000000000001</v>
      </c>
      <c r="U4" s="3">
        <v>1.421</v>
      </c>
      <c r="V4" s="3">
        <v>1.877</v>
      </c>
      <c r="W4" s="3">
        <v>2.12</v>
      </c>
      <c r="X4" s="3">
        <v>2.3159999999999998</v>
      </c>
      <c r="Y4" s="3">
        <v>2.23</v>
      </c>
      <c r="Z4" s="3">
        <v>2.6669999999999998</v>
      </c>
      <c r="AA4" s="3">
        <v>2.056</v>
      </c>
      <c r="AB4" s="3">
        <v>2.423</v>
      </c>
      <c r="AC4" s="3">
        <v>2.0329999999999999</v>
      </c>
      <c r="AD4" s="3">
        <v>2.5920000000000001</v>
      </c>
      <c r="AE4" s="3">
        <v>2.2959999999999998</v>
      </c>
      <c r="AF4" s="3">
        <v>2.6070000000000002</v>
      </c>
      <c r="AG4" s="3">
        <v>3.3479999999999999</v>
      </c>
      <c r="AH4" s="3">
        <v>2</v>
      </c>
      <c r="AI4" s="3">
        <v>2.6760000000000002</v>
      </c>
    </row>
    <row r="5" spans="1:35" x14ac:dyDescent="0.2">
      <c r="A5" s="3">
        <v>2</v>
      </c>
      <c r="B5" s="3">
        <v>2.6</v>
      </c>
      <c r="C5" s="3">
        <v>2.5089999999999999</v>
      </c>
      <c r="D5" s="3">
        <v>2.4180000000000001</v>
      </c>
      <c r="E5" s="3">
        <v>1.661</v>
      </c>
      <c r="F5" s="3">
        <v>2.5150000000000001</v>
      </c>
      <c r="G5" s="3">
        <v>2.7029999999999998</v>
      </c>
      <c r="H5" s="3">
        <v>2.2610000000000001</v>
      </c>
      <c r="I5" s="3">
        <v>2.5430000000000001</v>
      </c>
      <c r="J5" s="3">
        <v>2.2789999999999999</v>
      </c>
      <c r="K5" s="3">
        <v>1.9430000000000001</v>
      </c>
      <c r="L5" s="3">
        <v>2.5139999999999998</v>
      </c>
      <c r="M5" s="3">
        <v>2.077</v>
      </c>
      <c r="N5" s="3">
        <v>2.2949999999999999</v>
      </c>
      <c r="O5" s="3">
        <v>2.7370000000000001</v>
      </c>
      <c r="P5" s="3">
        <v>2.8660000000000001</v>
      </c>
      <c r="Q5" s="3">
        <v>2.2549999999999999</v>
      </c>
      <c r="R5" s="3">
        <v>2.6110000000000002</v>
      </c>
      <c r="S5" s="3">
        <v>2.5720000000000001</v>
      </c>
      <c r="T5" s="3">
        <v>2.5720000000000001</v>
      </c>
      <c r="U5" s="3">
        <v>1.587</v>
      </c>
      <c r="V5" s="3">
        <v>1.869</v>
      </c>
      <c r="W5" s="3">
        <v>2.3439999999999999</v>
      </c>
      <c r="X5" s="3">
        <v>2.42</v>
      </c>
      <c r="Y5" s="3">
        <v>2.258</v>
      </c>
      <c r="Z5" s="3">
        <v>2.5880000000000001</v>
      </c>
      <c r="AA5" s="3">
        <v>2.319</v>
      </c>
      <c r="AB5" s="3">
        <v>2.7709999999999999</v>
      </c>
      <c r="AC5" s="3">
        <v>1.9279999999999999</v>
      </c>
      <c r="AD5" s="3">
        <v>2.7669999999999999</v>
      </c>
      <c r="AE5" s="3">
        <v>2.4510000000000001</v>
      </c>
      <c r="AF5" s="3">
        <v>2.2829999999999999</v>
      </c>
      <c r="AG5" s="3">
        <v>3.4430000000000001</v>
      </c>
      <c r="AH5" s="3">
        <v>2.0230000000000001</v>
      </c>
      <c r="AI5" s="3">
        <v>2.7</v>
      </c>
    </row>
    <row r="6" spans="1:35" x14ac:dyDescent="0.2">
      <c r="A6" s="3">
        <v>3</v>
      </c>
      <c r="B6" s="3">
        <v>2.5619999999999998</v>
      </c>
      <c r="C6" s="3">
        <v>2.2210000000000001</v>
      </c>
      <c r="D6" s="3">
        <v>2.274</v>
      </c>
      <c r="E6" s="3">
        <v>1.7609999999999999</v>
      </c>
      <c r="F6" s="3">
        <v>3.661</v>
      </c>
      <c r="G6" s="3">
        <v>2.3879999999999999</v>
      </c>
      <c r="H6" s="3">
        <v>2.3490000000000002</v>
      </c>
      <c r="I6" s="3">
        <v>2.327</v>
      </c>
      <c r="J6" s="3">
        <v>2.2639999999999998</v>
      </c>
      <c r="K6" s="3">
        <v>2.0510000000000002</v>
      </c>
      <c r="L6" s="3">
        <v>2.2749999999999999</v>
      </c>
      <c r="M6" s="3">
        <v>1.8480000000000001</v>
      </c>
      <c r="N6" s="3">
        <v>2.3159999999999998</v>
      </c>
      <c r="O6" s="3">
        <v>2.6659999999999999</v>
      </c>
      <c r="P6" s="3">
        <v>2.2919999999999998</v>
      </c>
      <c r="Q6" s="3">
        <v>2.319</v>
      </c>
      <c r="R6" s="3">
        <v>2.44</v>
      </c>
      <c r="S6" s="3">
        <v>2.4369999999999998</v>
      </c>
      <c r="T6" s="3">
        <v>2.29</v>
      </c>
      <c r="U6" s="3">
        <v>1.593</v>
      </c>
      <c r="V6" s="3">
        <v>1.899</v>
      </c>
      <c r="W6" s="3">
        <v>2.1429999999999998</v>
      </c>
      <c r="X6" s="3">
        <v>2.39</v>
      </c>
      <c r="Y6" s="3">
        <v>2.274</v>
      </c>
      <c r="Z6" s="3">
        <v>2.5209999999999999</v>
      </c>
      <c r="AA6" s="3">
        <v>2.1190000000000002</v>
      </c>
      <c r="AB6" s="3">
        <v>2.3889999999999998</v>
      </c>
      <c r="AC6" s="3">
        <v>2.0859999999999999</v>
      </c>
      <c r="AD6" s="3">
        <v>2.4729999999999999</v>
      </c>
      <c r="AE6" s="3">
        <v>2.3740000000000001</v>
      </c>
      <c r="AF6" s="3">
        <v>2.4409999999999998</v>
      </c>
      <c r="AG6" s="3">
        <v>2.8319999999999999</v>
      </c>
      <c r="AH6" s="3">
        <v>2.2429999999999999</v>
      </c>
      <c r="AI6" s="3">
        <v>2.621</v>
      </c>
    </row>
    <row r="7" spans="1:35" x14ac:dyDescent="0.2">
      <c r="A7" s="3">
        <v>4</v>
      </c>
      <c r="B7" s="3">
        <v>2.5590000000000002</v>
      </c>
      <c r="C7" s="3">
        <v>2.4319999999999999</v>
      </c>
      <c r="D7" s="3">
        <v>2.363</v>
      </c>
      <c r="E7" s="3">
        <v>1.7490000000000001</v>
      </c>
      <c r="F7" s="3">
        <v>2.9529999999999998</v>
      </c>
      <c r="G7" s="3">
        <v>2.706</v>
      </c>
      <c r="H7" s="3">
        <v>2.431</v>
      </c>
      <c r="I7" s="3">
        <v>2.726</v>
      </c>
      <c r="J7" s="3">
        <v>2.4900000000000002</v>
      </c>
      <c r="K7" s="3">
        <v>2.1080000000000001</v>
      </c>
      <c r="L7" s="3">
        <v>2.3180000000000001</v>
      </c>
      <c r="M7" s="3">
        <v>1.913</v>
      </c>
      <c r="N7" s="3">
        <v>2.2349999999999999</v>
      </c>
      <c r="O7" s="3">
        <v>2.875</v>
      </c>
      <c r="P7" s="3">
        <v>2.7090000000000001</v>
      </c>
      <c r="Q7" s="3">
        <v>2.3730000000000002</v>
      </c>
      <c r="R7" s="3">
        <v>2.552</v>
      </c>
      <c r="S7" s="3">
        <v>2.6240000000000001</v>
      </c>
      <c r="T7" s="3">
        <v>2.4460000000000002</v>
      </c>
      <c r="U7" s="3">
        <v>1.389</v>
      </c>
      <c r="V7" s="3">
        <v>2.044</v>
      </c>
      <c r="W7" s="3">
        <v>2.6659999999999999</v>
      </c>
      <c r="X7" s="3">
        <v>2.5910000000000002</v>
      </c>
      <c r="Y7" s="3">
        <v>2.3290000000000002</v>
      </c>
      <c r="Z7" s="3">
        <v>2.7589999999999999</v>
      </c>
      <c r="AA7" s="3">
        <v>2.2759999999999998</v>
      </c>
      <c r="AB7" s="3">
        <v>2.6190000000000002</v>
      </c>
      <c r="AC7" s="3">
        <v>2.0910000000000002</v>
      </c>
      <c r="AD7" s="3">
        <v>2.9849999999999999</v>
      </c>
      <c r="AE7" s="3">
        <v>2.5750000000000002</v>
      </c>
      <c r="AF7" s="3">
        <v>2.3370000000000002</v>
      </c>
      <c r="AG7" s="3">
        <v>3.3370000000000002</v>
      </c>
      <c r="AH7" s="3">
        <v>2.782</v>
      </c>
      <c r="AI7" s="3">
        <v>2.8809999999999998</v>
      </c>
    </row>
    <row r="8" spans="1:35" x14ac:dyDescent="0.2">
      <c r="A8" s="3">
        <v>5</v>
      </c>
      <c r="B8" s="3">
        <v>2.4380000000000002</v>
      </c>
      <c r="C8" s="3">
        <v>2.5710000000000002</v>
      </c>
      <c r="D8" s="3">
        <v>2.4169999999999998</v>
      </c>
      <c r="E8" s="3">
        <v>1.76</v>
      </c>
      <c r="F8" s="3">
        <v>3.5990000000000002</v>
      </c>
      <c r="G8" s="3">
        <v>2.5539999999999998</v>
      </c>
      <c r="H8" s="3">
        <v>2.2879999999999998</v>
      </c>
      <c r="I8" s="3">
        <v>2.4079999999999999</v>
      </c>
      <c r="J8" s="3">
        <v>2.09</v>
      </c>
      <c r="K8" s="3">
        <v>2.0259999999999998</v>
      </c>
      <c r="L8" s="3">
        <v>2.3969999999999998</v>
      </c>
      <c r="M8" s="3">
        <v>2.08</v>
      </c>
      <c r="N8" s="3">
        <v>2.226</v>
      </c>
      <c r="O8" s="3">
        <v>2.9180000000000001</v>
      </c>
      <c r="P8" s="3">
        <v>2.7650000000000001</v>
      </c>
      <c r="Q8" s="3">
        <v>2.3849999999999998</v>
      </c>
      <c r="R8" s="3">
        <v>2.5779999999999998</v>
      </c>
      <c r="S8" s="3">
        <v>2.75</v>
      </c>
      <c r="T8" s="3">
        <v>2.2629999999999999</v>
      </c>
      <c r="U8" s="3">
        <v>1.778</v>
      </c>
      <c r="V8" s="3">
        <v>2.0630000000000002</v>
      </c>
      <c r="W8" s="3">
        <v>2.4769999999999999</v>
      </c>
      <c r="X8" s="3">
        <v>2.629</v>
      </c>
      <c r="Y8" s="3">
        <v>2.34</v>
      </c>
      <c r="Z8" s="3">
        <v>2.94</v>
      </c>
      <c r="AA8" s="3">
        <v>2.21</v>
      </c>
      <c r="AB8" s="3">
        <v>2.657</v>
      </c>
      <c r="AC8" s="3">
        <v>2.1429999999999998</v>
      </c>
      <c r="AD8" s="3">
        <v>2.8919999999999999</v>
      </c>
      <c r="AE8" s="3">
        <v>2.4910000000000001</v>
      </c>
      <c r="AF8" s="3">
        <v>2.734</v>
      </c>
      <c r="AG8" s="3">
        <v>3.74</v>
      </c>
      <c r="AH8" s="3">
        <v>2.4910000000000001</v>
      </c>
      <c r="AI8" s="3">
        <v>2.7589999999999999</v>
      </c>
    </row>
    <row r="9" spans="1:35" x14ac:dyDescent="0.2">
      <c r="A9" s="3">
        <v>6</v>
      </c>
      <c r="B9" s="3">
        <v>2.5760000000000001</v>
      </c>
      <c r="C9" s="3">
        <v>2.1920000000000002</v>
      </c>
      <c r="D9" s="3">
        <v>2.4820000000000002</v>
      </c>
      <c r="E9" s="3">
        <v>1.7230000000000001</v>
      </c>
      <c r="F9" s="3">
        <v>3.2160000000000002</v>
      </c>
      <c r="G9" s="3">
        <v>2.5009999999999999</v>
      </c>
      <c r="H9" s="3">
        <v>2.4039999999999999</v>
      </c>
      <c r="I9" s="3">
        <v>2.585</v>
      </c>
      <c r="J9" s="3">
        <v>2.1139999999999999</v>
      </c>
      <c r="K9" s="3">
        <v>1.93</v>
      </c>
      <c r="L9" s="3">
        <v>2.577</v>
      </c>
      <c r="M9" s="3">
        <v>1.91</v>
      </c>
      <c r="N9" s="3">
        <v>2.157</v>
      </c>
      <c r="O9" s="3">
        <v>3</v>
      </c>
      <c r="P9" s="3">
        <v>2.6549999999999998</v>
      </c>
      <c r="Q9" s="3">
        <v>2.1739999999999999</v>
      </c>
      <c r="R9" s="3">
        <v>2.41</v>
      </c>
      <c r="S9" s="3">
        <v>2.504</v>
      </c>
      <c r="T9" s="3">
        <v>2.5790000000000002</v>
      </c>
      <c r="U9" s="3">
        <v>1.601</v>
      </c>
      <c r="V9" s="3">
        <v>1.8080000000000001</v>
      </c>
      <c r="W9" s="3">
        <v>2.2320000000000002</v>
      </c>
      <c r="X9" s="3">
        <v>2.4180000000000001</v>
      </c>
      <c r="Y9" s="3">
        <v>2.2200000000000002</v>
      </c>
      <c r="Z9" s="3">
        <v>2.5459999999999998</v>
      </c>
      <c r="AA9" s="3">
        <v>2.2200000000000002</v>
      </c>
      <c r="AB9" s="3">
        <v>2.496</v>
      </c>
      <c r="AC9" s="3">
        <v>2.0840000000000001</v>
      </c>
      <c r="AD9" s="3">
        <v>2.8079999999999998</v>
      </c>
      <c r="AE9" s="3">
        <v>2.59</v>
      </c>
      <c r="AF9" s="3">
        <v>2.3170000000000002</v>
      </c>
      <c r="AG9" s="3">
        <v>3.492</v>
      </c>
      <c r="AH9" s="3">
        <v>2.4670000000000001</v>
      </c>
      <c r="AI9" s="3">
        <v>2.706</v>
      </c>
    </row>
    <row r="10" spans="1:35" x14ac:dyDescent="0.2">
      <c r="A10" s="3">
        <v>7</v>
      </c>
      <c r="B10" s="3">
        <v>2.4390000000000001</v>
      </c>
      <c r="C10" s="3">
        <v>2.4140000000000001</v>
      </c>
      <c r="D10" s="3">
        <v>2.3639999999999999</v>
      </c>
      <c r="E10" s="3">
        <v>1.7030000000000001</v>
      </c>
      <c r="F10" s="3">
        <v>3.246</v>
      </c>
      <c r="G10" s="3">
        <v>2.5910000000000002</v>
      </c>
      <c r="H10" s="3">
        <v>2.3180000000000001</v>
      </c>
      <c r="I10" s="3">
        <v>2.5190000000000001</v>
      </c>
      <c r="J10" s="3">
        <v>2.3380000000000001</v>
      </c>
      <c r="K10" s="3">
        <v>1.8859999999999999</v>
      </c>
      <c r="L10" s="3">
        <v>2.3199999999999998</v>
      </c>
      <c r="M10" s="3">
        <v>1.88</v>
      </c>
      <c r="N10" s="3">
        <v>2.2469999999999999</v>
      </c>
      <c r="O10" s="3">
        <v>2.7949999999999999</v>
      </c>
      <c r="P10" s="3">
        <v>2.4670000000000001</v>
      </c>
      <c r="Q10" s="3">
        <v>2.38</v>
      </c>
      <c r="R10" s="3">
        <v>2.4550000000000001</v>
      </c>
      <c r="S10" s="3">
        <v>2.48</v>
      </c>
      <c r="T10" s="3">
        <v>2.3879999999999999</v>
      </c>
      <c r="U10" s="3">
        <v>1.478</v>
      </c>
      <c r="V10" s="3">
        <v>1.923</v>
      </c>
      <c r="W10" s="3">
        <v>2.129</v>
      </c>
      <c r="X10" s="3">
        <v>2.3759999999999999</v>
      </c>
      <c r="Y10" s="3">
        <v>2.1869999999999998</v>
      </c>
      <c r="Z10" s="3">
        <v>2.504</v>
      </c>
      <c r="AA10" s="3">
        <v>2.0619999999999998</v>
      </c>
      <c r="AB10" s="3">
        <v>2.464</v>
      </c>
      <c r="AC10" s="3">
        <v>2.0369999999999999</v>
      </c>
      <c r="AD10" s="3">
        <v>2.6560000000000001</v>
      </c>
      <c r="AE10" s="3">
        <v>2.4590000000000001</v>
      </c>
      <c r="AF10" s="3">
        <v>2.2759999999999998</v>
      </c>
      <c r="AG10" s="3">
        <v>3.0459999999999998</v>
      </c>
      <c r="AH10" s="3">
        <v>2.4870000000000001</v>
      </c>
      <c r="AI10" s="3">
        <v>2.78</v>
      </c>
    </row>
    <row r="11" spans="1:35" x14ac:dyDescent="0.2">
      <c r="A11" s="3">
        <v>8</v>
      </c>
      <c r="B11" s="3">
        <v>2.411</v>
      </c>
      <c r="C11" s="3">
        <v>2.2629999999999999</v>
      </c>
      <c r="D11" s="3">
        <v>2.306</v>
      </c>
      <c r="E11" s="3">
        <v>1.6970000000000001</v>
      </c>
      <c r="F11" s="3">
        <v>3.2959999999999998</v>
      </c>
      <c r="G11" s="3">
        <v>2.3570000000000002</v>
      </c>
      <c r="H11" s="3">
        <v>2.1589999999999998</v>
      </c>
      <c r="I11" s="3">
        <v>2.37</v>
      </c>
      <c r="J11" s="3">
        <v>2.234</v>
      </c>
      <c r="K11" s="3">
        <v>1.905</v>
      </c>
      <c r="L11" s="3">
        <v>2.3540000000000001</v>
      </c>
      <c r="M11" s="3">
        <v>1.736</v>
      </c>
      <c r="N11" s="3">
        <v>2.1850000000000001</v>
      </c>
      <c r="O11" s="3">
        <v>2.6190000000000002</v>
      </c>
      <c r="P11" s="3">
        <v>2.8639999999999999</v>
      </c>
      <c r="Q11" s="3">
        <v>2.3130000000000002</v>
      </c>
      <c r="R11" s="3">
        <v>2.3170000000000002</v>
      </c>
      <c r="S11" s="3">
        <v>2.2519999999999998</v>
      </c>
      <c r="T11" s="3">
        <v>2.3239999999999998</v>
      </c>
      <c r="U11" s="3">
        <v>1.395</v>
      </c>
      <c r="V11" s="3">
        <v>1.982</v>
      </c>
      <c r="W11" s="3">
        <v>2.1259999999999999</v>
      </c>
      <c r="X11" s="3">
        <v>2.4079999999999999</v>
      </c>
      <c r="Y11" s="3">
        <v>2.1019999999999999</v>
      </c>
      <c r="Z11" s="3">
        <v>2.4889999999999999</v>
      </c>
      <c r="AA11" s="3">
        <v>2.1419999999999999</v>
      </c>
      <c r="AB11" s="3">
        <v>2.371</v>
      </c>
      <c r="AC11" s="3">
        <v>1.869</v>
      </c>
      <c r="AD11" s="3">
        <v>2.59</v>
      </c>
      <c r="AE11" s="3">
        <v>2.3250000000000002</v>
      </c>
      <c r="AF11" s="3">
        <v>2.4319999999999999</v>
      </c>
      <c r="AG11" s="3">
        <v>3.1539999999999999</v>
      </c>
      <c r="AH11" s="3">
        <v>2.2989999999999999</v>
      </c>
      <c r="AI11" s="3">
        <v>2.637</v>
      </c>
    </row>
    <row r="12" spans="1:35" x14ac:dyDescent="0.2">
      <c r="A12" s="3">
        <v>9</v>
      </c>
      <c r="B12" s="3">
        <v>2.3959999999999999</v>
      </c>
      <c r="C12" s="3">
        <v>2.4359999999999999</v>
      </c>
      <c r="D12" s="3">
        <v>2.218</v>
      </c>
      <c r="E12" s="3">
        <v>1.5529999999999999</v>
      </c>
      <c r="F12" s="3">
        <v>3.133</v>
      </c>
      <c r="G12" s="3">
        <v>2.4580000000000002</v>
      </c>
      <c r="H12" s="3">
        <v>2.194</v>
      </c>
      <c r="I12" s="3">
        <v>2.3149999999999999</v>
      </c>
      <c r="J12" s="3">
        <v>2.3039999999999998</v>
      </c>
      <c r="K12" s="3">
        <v>1.8580000000000001</v>
      </c>
      <c r="L12" s="3">
        <v>2.2490000000000001</v>
      </c>
      <c r="M12" s="3">
        <v>1.7130000000000001</v>
      </c>
      <c r="N12" s="3">
        <v>2.2360000000000002</v>
      </c>
      <c r="O12" s="3">
        <v>2.6520000000000001</v>
      </c>
      <c r="P12" s="3">
        <v>2.3719999999999999</v>
      </c>
      <c r="Q12" s="3">
        <v>1.972</v>
      </c>
      <c r="R12" s="3">
        <v>2.238</v>
      </c>
      <c r="S12" s="3">
        <v>2.4340000000000002</v>
      </c>
      <c r="T12" s="3">
        <v>2.0409999999999999</v>
      </c>
      <c r="U12" s="3">
        <v>1.2989999999999999</v>
      </c>
      <c r="V12" s="3">
        <v>1.7130000000000001</v>
      </c>
      <c r="W12" s="3">
        <v>2.2879999999999998</v>
      </c>
      <c r="X12" s="3">
        <v>2.1190000000000002</v>
      </c>
      <c r="Y12" s="3">
        <v>2.0630000000000002</v>
      </c>
      <c r="Z12" s="3">
        <v>2.6659999999999999</v>
      </c>
      <c r="AA12" s="3">
        <v>2.089</v>
      </c>
      <c r="AB12" s="3">
        <v>2.3450000000000002</v>
      </c>
      <c r="AC12" s="3">
        <v>1.8280000000000001</v>
      </c>
      <c r="AD12" s="3">
        <v>2.6269999999999998</v>
      </c>
      <c r="AE12" s="3">
        <v>2.2090000000000001</v>
      </c>
      <c r="AF12" s="3">
        <v>2.1659999999999999</v>
      </c>
      <c r="AG12" s="3">
        <v>3.26</v>
      </c>
      <c r="AH12" s="3">
        <v>2.125</v>
      </c>
      <c r="AI12" s="3">
        <v>2.7549999999999999</v>
      </c>
    </row>
    <row r="13" spans="1:35" x14ac:dyDescent="0.2">
      <c r="A13" s="3">
        <v>10</v>
      </c>
      <c r="B13" s="3">
        <v>2.262</v>
      </c>
      <c r="C13" s="3">
        <v>2.254</v>
      </c>
      <c r="D13" s="3">
        <v>2.2570000000000001</v>
      </c>
      <c r="E13" s="3">
        <v>1.6479999999999999</v>
      </c>
      <c r="F13" s="3">
        <v>3.5779999999999998</v>
      </c>
      <c r="G13" s="3">
        <v>2.3119999999999998</v>
      </c>
      <c r="H13" s="3">
        <v>2.081</v>
      </c>
      <c r="I13" s="3">
        <v>2.3380000000000001</v>
      </c>
      <c r="J13" s="3">
        <v>2.081</v>
      </c>
      <c r="K13" s="3">
        <v>1.829</v>
      </c>
      <c r="L13" s="3">
        <v>2.42</v>
      </c>
      <c r="M13" s="3">
        <v>1.923</v>
      </c>
      <c r="N13" s="3">
        <v>2.121</v>
      </c>
      <c r="O13" s="3">
        <v>2.4620000000000002</v>
      </c>
      <c r="P13" s="3">
        <v>2.6219999999999999</v>
      </c>
      <c r="Q13" s="3">
        <v>2.2639999999999998</v>
      </c>
      <c r="R13" s="3">
        <v>2.2999999999999998</v>
      </c>
      <c r="S13" s="3">
        <v>2.5939999999999999</v>
      </c>
      <c r="T13" s="3">
        <v>2.1680000000000001</v>
      </c>
      <c r="U13" s="3">
        <v>1.6539999999999999</v>
      </c>
      <c r="V13" s="3">
        <v>1.7809999999999999</v>
      </c>
      <c r="W13" s="3">
        <v>2.194</v>
      </c>
      <c r="X13" s="3">
        <v>2.3980000000000001</v>
      </c>
      <c r="Y13" s="3">
        <v>2.0499999999999998</v>
      </c>
      <c r="Z13" s="3">
        <v>2.5640000000000001</v>
      </c>
      <c r="AA13" s="3">
        <v>2.0339999999999998</v>
      </c>
      <c r="AB13" s="3">
        <v>2.3050000000000002</v>
      </c>
      <c r="AC13" s="3">
        <v>1.8120000000000001</v>
      </c>
      <c r="AD13" s="3">
        <v>2.5459999999999998</v>
      </c>
      <c r="AE13" s="3">
        <v>2.2629999999999999</v>
      </c>
      <c r="AF13" s="3">
        <v>2.266</v>
      </c>
      <c r="AG13" s="3">
        <v>3.2530000000000001</v>
      </c>
      <c r="AH13" s="3">
        <v>2.234</v>
      </c>
      <c r="AI13" s="3">
        <v>2.7429999999999999</v>
      </c>
    </row>
    <row r="14" spans="1:35" x14ac:dyDescent="0.2">
      <c r="A14" s="3">
        <v>11</v>
      </c>
      <c r="B14" s="3">
        <v>2.4649999999999999</v>
      </c>
      <c r="C14" s="3">
        <v>2.613</v>
      </c>
      <c r="D14" s="3">
        <v>2.387</v>
      </c>
      <c r="E14" s="3">
        <v>1.758</v>
      </c>
      <c r="F14" s="3">
        <v>2.8969999999999998</v>
      </c>
      <c r="G14" s="3">
        <v>2.6379999999999999</v>
      </c>
      <c r="H14" s="3">
        <v>2.347</v>
      </c>
      <c r="I14" s="3">
        <v>2.6720000000000002</v>
      </c>
      <c r="J14" s="3">
        <v>2.3079999999999998</v>
      </c>
      <c r="K14" s="3">
        <v>2.0409999999999999</v>
      </c>
      <c r="L14" s="3">
        <v>2.5499999999999998</v>
      </c>
      <c r="M14" s="3">
        <v>2.012</v>
      </c>
      <c r="N14" s="3">
        <v>2.2290000000000001</v>
      </c>
      <c r="O14" s="3">
        <v>2.9239999999999999</v>
      </c>
      <c r="P14" s="3">
        <v>2.8719999999999999</v>
      </c>
      <c r="Q14" s="3">
        <v>2.1880000000000002</v>
      </c>
      <c r="R14" s="3">
        <v>2.4590000000000001</v>
      </c>
      <c r="S14" s="3">
        <v>2.5880000000000001</v>
      </c>
      <c r="T14" s="3">
        <v>2.5099999999999998</v>
      </c>
      <c r="U14" s="3">
        <v>1.4470000000000001</v>
      </c>
      <c r="V14" s="3">
        <v>1.9670000000000001</v>
      </c>
      <c r="W14" s="3">
        <v>2.508</v>
      </c>
      <c r="X14" s="3">
        <v>2.423</v>
      </c>
      <c r="Y14" s="3">
        <v>2.2200000000000002</v>
      </c>
      <c r="Z14" s="3">
        <v>2.714</v>
      </c>
      <c r="AA14" s="3">
        <v>2.2930000000000001</v>
      </c>
      <c r="AB14" s="3">
        <v>2.5049999999999999</v>
      </c>
      <c r="AC14" s="3">
        <v>2.04</v>
      </c>
      <c r="AD14" s="3">
        <v>2.7719999999999998</v>
      </c>
      <c r="AE14" s="3">
        <v>2.48</v>
      </c>
      <c r="AF14" s="3">
        <v>2.33</v>
      </c>
      <c r="AG14" s="3">
        <v>3.5510000000000002</v>
      </c>
      <c r="AH14" s="3">
        <v>2.0129999999999999</v>
      </c>
      <c r="AI14" s="3">
        <v>2.6389999999999998</v>
      </c>
    </row>
    <row r="15" spans="1:35" x14ac:dyDescent="0.2">
      <c r="A15" s="3">
        <v>12</v>
      </c>
      <c r="B15" s="3">
        <v>2.5990000000000002</v>
      </c>
      <c r="C15" s="3">
        <v>2.5470000000000002</v>
      </c>
      <c r="D15" s="3">
        <v>2.5459999999999998</v>
      </c>
      <c r="E15" s="3">
        <v>1.5720000000000001</v>
      </c>
      <c r="F15" s="3">
        <v>3.3330000000000002</v>
      </c>
      <c r="G15" s="3">
        <v>2.5550000000000002</v>
      </c>
      <c r="H15" s="3">
        <v>2.363</v>
      </c>
      <c r="I15" s="3">
        <v>2.5720000000000001</v>
      </c>
      <c r="J15" s="3">
        <v>2.2730000000000001</v>
      </c>
      <c r="K15" s="3">
        <v>2.0219999999999998</v>
      </c>
      <c r="L15" s="3">
        <v>2.65</v>
      </c>
      <c r="M15" s="3">
        <v>1.978</v>
      </c>
      <c r="N15" s="3">
        <v>2.3450000000000002</v>
      </c>
      <c r="O15" s="3">
        <v>2.9790000000000001</v>
      </c>
      <c r="P15" s="3">
        <v>2.7109999999999999</v>
      </c>
      <c r="Q15" s="3">
        <v>2.2240000000000002</v>
      </c>
      <c r="R15" s="3">
        <v>2.5129999999999999</v>
      </c>
      <c r="S15" s="3">
        <v>2.6139999999999999</v>
      </c>
      <c r="T15" s="3">
        <v>2.669</v>
      </c>
      <c r="U15" s="3">
        <v>1.7</v>
      </c>
      <c r="V15" s="3">
        <v>1.9570000000000001</v>
      </c>
      <c r="W15" s="3">
        <v>2.4969999999999999</v>
      </c>
      <c r="X15" s="3">
        <v>2.5179999999999998</v>
      </c>
      <c r="Y15" s="3">
        <v>2.3620000000000001</v>
      </c>
      <c r="Z15" s="3">
        <v>3.0960000000000001</v>
      </c>
      <c r="AA15" s="3">
        <v>2.34</v>
      </c>
      <c r="AB15" s="3">
        <v>2.6349999999999998</v>
      </c>
      <c r="AC15" s="3">
        <v>2.1259999999999999</v>
      </c>
      <c r="AD15" s="3">
        <v>3.036</v>
      </c>
      <c r="AE15" s="3">
        <v>2.5019999999999998</v>
      </c>
      <c r="AF15" s="3">
        <v>2.5750000000000002</v>
      </c>
      <c r="AG15" s="3">
        <v>3.5920000000000001</v>
      </c>
      <c r="AH15" s="3">
        <v>2.548</v>
      </c>
      <c r="AI15" s="3">
        <v>2.8340000000000001</v>
      </c>
    </row>
    <row r="16" spans="1:35" x14ac:dyDescent="0.2">
      <c r="A16" s="3">
        <v>13</v>
      </c>
      <c r="B16" s="3">
        <v>2.36</v>
      </c>
      <c r="C16" s="3">
        <v>2.34</v>
      </c>
      <c r="D16" s="3">
        <v>2.359</v>
      </c>
      <c r="E16" s="3">
        <v>1.8420000000000001</v>
      </c>
      <c r="F16" s="3">
        <v>2.823</v>
      </c>
      <c r="G16" s="3">
        <v>2.5350000000000001</v>
      </c>
      <c r="H16" s="3">
        <v>2.2360000000000002</v>
      </c>
      <c r="I16" s="3">
        <v>2.5230000000000001</v>
      </c>
      <c r="J16" s="3">
        <v>2.5409999999999999</v>
      </c>
      <c r="K16" s="3">
        <v>2.0470000000000002</v>
      </c>
      <c r="L16" s="3">
        <v>2.4279999999999999</v>
      </c>
      <c r="M16" s="3">
        <v>1.958</v>
      </c>
      <c r="N16" s="3">
        <v>2.2959999999999998</v>
      </c>
      <c r="O16" s="3">
        <v>2.827</v>
      </c>
      <c r="P16" s="3">
        <v>2.6219999999999999</v>
      </c>
      <c r="Q16" s="3">
        <v>2.1720000000000002</v>
      </c>
      <c r="R16" s="3">
        <v>2.653</v>
      </c>
      <c r="S16" s="3">
        <v>2.7450000000000001</v>
      </c>
      <c r="T16" s="3">
        <v>2.4089999999999998</v>
      </c>
      <c r="U16" s="3">
        <v>1.659</v>
      </c>
      <c r="V16" s="3">
        <v>1.7629999999999999</v>
      </c>
      <c r="W16" s="3">
        <v>2.4820000000000002</v>
      </c>
      <c r="X16" s="3">
        <v>2.4950000000000001</v>
      </c>
      <c r="Y16" s="3">
        <v>2.3130000000000002</v>
      </c>
      <c r="Z16" s="3">
        <v>2.6320000000000001</v>
      </c>
      <c r="AA16" s="3">
        <v>2.2269999999999999</v>
      </c>
      <c r="AB16" s="3">
        <v>2.6560000000000001</v>
      </c>
      <c r="AC16" s="3">
        <v>1.8819999999999999</v>
      </c>
      <c r="AD16" s="3">
        <v>2.7519999999999998</v>
      </c>
      <c r="AE16" s="3">
        <v>2.403</v>
      </c>
      <c r="AF16" s="3">
        <v>2.3740000000000001</v>
      </c>
      <c r="AG16" s="3">
        <v>3.75</v>
      </c>
      <c r="AH16" s="3">
        <v>2.125</v>
      </c>
      <c r="AI16" s="3">
        <v>2.601</v>
      </c>
    </row>
    <row r="17" spans="1:35" x14ac:dyDescent="0.2">
      <c r="A17" s="3">
        <v>14</v>
      </c>
      <c r="B17" s="3">
        <v>2.4430000000000001</v>
      </c>
      <c r="C17" s="3">
        <v>2.3159999999999998</v>
      </c>
      <c r="D17" s="3">
        <v>2.42</v>
      </c>
      <c r="E17" s="3">
        <v>1.7649999999999999</v>
      </c>
      <c r="F17" s="3">
        <v>2.9580000000000002</v>
      </c>
      <c r="G17" s="3">
        <v>2.4449999999999998</v>
      </c>
      <c r="H17" s="3">
        <v>2.294</v>
      </c>
      <c r="I17" s="3">
        <v>2.4369999999999998</v>
      </c>
      <c r="J17" s="3">
        <v>2.1480000000000001</v>
      </c>
      <c r="K17" s="3">
        <v>1.9930000000000001</v>
      </c>
      <c r="L17" s="3">
        <v>2.3849999999999998</v>
      </c>
      <c r="M17" s="3">
        <v>1.9970000000000001</v>
      </c>
      <c r="N17" s="3">
        <v>2.282</v>
      </c>
      <c r="O17" s="3">
        <v>2.7120000000000002</v>
      </c>
      <c r="P17" s="3">
        <v>3.056</v>
      </c>
      <c r="Q17" s="3">
        <v>2.359</v>
      </c>
      <c r="R17" s="3">
        <v>2.4580000000000002</v>
      </c>
      <c r="S17" s="3">
        <v>2.5169999999999999</v>
      </c>
      <c r="T17" s="3">
        <v>2.2890000000000001</v>
      </c>
      <c r="U17" s="3">
        <v>1.6539999999999999</v>
      </c>
      <c r="V17" s="3">
        <v>1.9239999999999999</v>
      </c>
      <c r="W17" s="3">
        <v>2.444</v>
      </c>
      <c r="X17" s="3">
        <v>2.423</v>
      </c>
      <c r="Y17" s="3">
        <v>2.2530000000000001</v>
      </c>
      <c r="Z17" s="3">
        <v>2.5579999999999998</v>
      </c>
      <c r="AA17" s="3">
        <v>2.161</v>
      </c>
      <c r="AB17" s="3">
        <v>2.4649999999999999</v>
      </c>
      <c r="AC17" s="3">
        <v>2.0790000000000002</v>
      </c>
      <c r="AD17" s="3">
        <v>2.5470000000000002</v>
      </c>
      <c r="AE17" s="3">
        <v>2.411</v>
      </c>
      <c r="AF17" s="3">
        <v>2.3050000000000002</v>
      </c>
      <c r="AG17" s="3">
        <v>3.407</v>
      </c>
      <c r="AH17" s="3">
        <v>2.2970000000000002</v>
      </c>
      <c r="AI17" s="3">
        <v>2.9689999999999999</v>
      </c>
    </row>
    <row r="18" spans="1:35" x14ac:dyDescent="0.2">
      <c r="A18" s="3">
        <v>15</v>
      </c>
      <c r="B18" s="3">
        <v>2.6440000000000001</v>
      </c>
      <c r="C18" s="3">
        <v>2.5299999999999998</v>
      </c>
      <c r="D18" s="3">
        <v>2.61</v>
      </c>
      <c r="E18" s="3">
        <v>1.948</v>
      </c>
      <c r="F18" s="3">
        <v>3.3180000000000001</v>
      </c>
      <c r="G18" s="3">
        <v>2.64</v>
      </c>
      <c r="H18" s="3">
        <v>2.6120000000000001</v>
      </c>
      <c r="I18" s="3">
        <v>2.6840000000000002</v>
      </c>
      <c r="J18" s="3">
        <v>2.4449999999999998</v>
      </c>
      <c r="K18" s="3">
        <v>2.1150000000000002</v>
      </c>
      <c r="L18" s="3">
        <v>2.6779999999999999</v>
      </c>
      <c r="M18" s="3">
        <v>2.141</v>
      </c>
      <c r="N18" s="3">
        <v>2.3380000000000001</v>
      </c>
      <c r="O18" s="3">
        <v>2.97</v>
      </c>
      <c r="P18" s="3">
        <v>3.206</v>
      </c>
      <c r="Q18" s="3">
        <v>2.4710000000000001</v>
      </c>
      <c r="R18" s="3">
        <v>2.7170000000000001</v>
      </c>
      <c r="S18" s="3">
        <v>2.8919999999999999</v>
      </c>
      <c r="T18" s="3">
        <v>2.5150000000000001</v>
      </c>
      <c r="U18" s="3">
        <v>1.81</v>
      </c>
      <c r="V18" s="3">
        <v>2.129</v>
      </c>
      <c r="W18" s="3">
        <v>2.5720000000000001</v>
      </c>
      <c r="X18" s="3">
        <v>2.6440000000000001</v>
      </c>
      <c r="Y18" s="3">
        <v>2.4929999999999999</v>
      </c>
      <c r="Z18" s="3">
        <v>2.9169999999999998</v>
      </c>
      <c r="AA18" s="3">
        <v>2.2989999999999999</v>
      </c>
      <c r="AB18" s="3">
        <v>2.9119999999999999</v>
      </c>
      <c r="AC18" s="3">
        <v>2.242</v>
      </c>
      <c r="AD18" s="3">
        <v>2.9249999999999998</v>
      </c>
      <c r="AE18" s="3">
        <v>2.6030000000000002</v>
      </c>
      <c r="AF18" s="3">
        <v>2.2879999999999998</v>
      </c>
      <c r="AG18" s="3">
        <v>3.7149999999999999</v>
      </c>
      <c r="AH18" s="3">
        <v>2.2930000000000001</v>
      </c>
      <c r="AI18" s="3">
        <v>3.0289999999999999</v>
      </c>
    </row>
    <row r="19" spans="1:35" x14ac:dyDescent="0.2">
      <c r="A19" s="3">
        <v>16</v>
      </c>
      <c r="B19" s="3">
        <v>2.5510000000000002</v>
      </c>
      <c r="C19" s="3">
        <v>2.5059999999999998</v>
      </c>
      <c r="D19" s="3">
        <v>2.5489999999999999</v>
      </c>
      <c r="E19" s="3">
        <v>1.6759999999999999</v>
      </c>
      <c r="F19" s="3">
        <v>3.1669999999999998</v>
      </c>
      <c r="G19" s="3">
        <v>2.5920000000000001</v>
      </c>
      <c r="H19" s="3">
        <v>2.3929999999999998</v>
      </c>
      <c r="I19" s="3">
        <v>2.444</v>
      </c>
      <c r="J19" s="3">
        <v>2.5350000000000001</v>
      </c>
      <c r="K19" s="3">
        <v>2.113</v>
      </c>
      <c r="L19" s="3">
        <v>2.6059999999999999</v>
      </c>
      <c r="M19" s="3">
        <v>2.1709999999999998</v>
      </c>
      <c r="N19" s="3">
        <v>2.4510000000000001</v>
      </c>
      <c r="O19" s="3">
        <v>2.8570000000000002</v>
      </c>
      <c r="P19" s="3">
        <v>2.5089999999999999</v>
      </c>
      <c r="Q19" s="3">
        <v>2.2480000000000002</v>
      </c>
      <c r="R19" s="3">
        <v>2.552</v>
      </c>
      <c r="S19" s="3">
        <v>2.6139999999999999</v>
      </c>
      <c r="T19" s="3">
        <v>2.5459999999999998</v>
      </c>
      <c r="U19" s="3">
        <v>1.84</v>
      </c>
      <c r="V19" s="3">
        <v>2.31</v>
      </c>
      <c r="W19" s="3">
        <v>2.5720000000000001</v>
      </c>
      <c r="X19" s="3">
        <v>1.9710000000000001</v>
      </c>
      <c r="Y19" s="3">
        <v>2.1230000000000002</v>
      </c>
      <c r="Z19" s="3">
        <v>2.9140000000000001</v>
      </c>
      <c r="AA19" s="3">
        <v>2.4089999999999998</v>
      </c>
      <c r="AB19" s="3">
        <v>2.7160000000000002</v>
      </c>
      <c r="AC19" s="3">
        <v>2.1219999999999999</v>
      </c>
      <c r="AD19" s="3">
        <v>2.79</v>
      </c>
      <c r="AE19" s="3">
        <v>2.4049999999999998</v>
      </c>
      <c r="AF19" s="3">
        <v>2.8639999999999999</v>
      </c>
      <c r="AG19" s="3">
        <v>3.5619999999999998</v>
      </c>
      <c r="AH19" s="3">
        <v>2.4350000000000001</v>
      </c>
      <c r="AI19" s="3">
        <v>2.8929999999999998</v>
      </c>
    </row>
    <row r="20" spans="1:35" x14ac:dyDescent="0.2">
      <c r="A20" s="3">
        <v>17</v>
      </c>
      <c r="B20" s="3">
        <v>2.71</v>
      </c>
      <c r="C20" s="3">
        <v>2.254</v>
      </c>
      <c r="D20" s="3">
        <v>2.528</v>
      </c>
      <c r="E20" s="3">
        <v>1.7230000000000001</v>
      </c>
      <c r="F20" s="3">
        <v>2.88</v>
      </c>
      <c r="G20" s="3">
        <v>2.6549999999999998</v>
      </c>
      <c r="H20" s="3">
        <v>2.4860000000000002</v>
      </c>
      <c r="I20" s="3">
        <v>2.4689999999999999</v>
      </c>
      <c r="J20" s="3">
        <v>2.5009999999999999</v>
      </c>
      <c r="K20" s="3">
        <v>1.9690000000000001</v>
      </c>
      <c r="L20" s="3">
        <v>2.621</v>
      </c>
      <c r="M20" s="3">
        <v>2.044</v>
      </c>
      <c r="N20" s="3">
        <v>2.3490000000000002</v>
      </c>
      <c r="O20" s="3">
        <v>2.96</v>
      </c>
      <c r="P20" s="3">
        <v>2.242</v>
      </c>
      <c r="Q20" s="3">
        <v>2.181</v>
      </c>
      <c r="R20" s="3">
        <v>2.9239999999999999</v>
      </c>
      <c r="S20" s="3">
        <v>2.8380000000000001</v>
      </c>
      <c r="T20" s="3">
        <v>2.8879999999999999</v>
      </c>
      <c r="U20" s="3">
        <v>1.647</v>
      </c>
      <c r="V20" s="3">
        <v>1.9590000000000001</v>
      </c>
      <c r="W20" s="3">
        <v>2.2349999999999999</v>
      </c>
      <c r="X20" s="3">
        <v>2.4820000000000002</v>
      </c>
      <c r="Y20" s="3">
        <v>2.298</v>
      </c>
      <c r="Z20" s="3">
        <v>2.831</v>
      </c>
      <c r="AA20" s="3">
        <v>2.448</v>
      </c>
      <c r="AB20" s="3">
        <v>2.7639999999999998</v>
      </c>
      <c r="AC20" s="3">
        <v>2.032</v>
      </c>
      <c r="AD20" s="3">
        <v>3.0579999999999998</v>
      </c>
      <c r="AE20" s="3">
        <v>2.4729999999999999</v>
      </c>
      <c r="AF20" s="3">
        <v>3.3959999999999999</v>
      </c>
      <c r="AG20" s="3">
        <v>3.9510000000000001</v>
      </c>
      <c r="AH20" s="3">
        <v>2.496</v>
      </c>
      <c r="AI20" s="3">
        <v>2.9049999999999998</v>
      </c>
    </row>
    <row r="21" spans="1:35" x14ac:dyDescent="0.2">
      <c r="A21" s="3">
        <v>18</v>
      </c>
      <c r="B21" s="3">
        <v>2.7269999999999999</v>
      </c>
      <c r="C21" s="3">
        <v>2.5230000000000001</v>
      </c>
      <c r="D21" s="3">
        <v>2.4830000000000001</v>
      </c>
      <c r="E21" s="3">
        <v>1.8180000000000001</v>
      </c>
      <c r="F21" s="3">
        <v>3.718</v>
      </c>
      <c r="G21" s="3">
        <v>2.6859999999999999</v>
      </c>
      <c r="H21" s="3">
        <v>2.4580000000000002</v>
      </c>
      <c r="I21" s="3">
        <v>2.5870000000000002</v>
      </c>
      <c r="J21" s="3">
        <v>2.6139999999999999</v>
      </c>
      <c r="K21" s="3">
        <v>2.0939999999999999</v>
      </c>
      <c r="L21" s="3">
        <v>2.573</v>
      </c>
      <c r="M21" s="3">
        <v>2.048</v>
      </c>
      <c r="N21" s="3">
        <v>2.3860000000000001</v>
      </c>
      <c r="O21" s="3">
        <v>3.0070000000000001</v>
      </c>
      <c r="P21" s="3">
        <v>2.9049999999999998</v>
      </c>
      <c r="Q21" s="3">
        <v>2.4489999999999998</v>
      </c>
      <c r="R21" s="3">
        <v>2.72</v>
      </c>
      <c r="S21" s="3">
        <v>2.9830000000000001</v>
      </c>
      <c r="T21" s="3">
        <v>2.89</v>
      </c>
      <c r="U21" s="3">
        <v>1.671</v>
      </c>
      <c r="V21" s="3">
        <v>2.048</v>
      </c>
      <c r="W21" s="3">
        <v>2.4910000000000001</v>
      </c>
      <c r="X21" s="3">
        <v>2.6309999999999998</v>
      </c>
      <c r="Y21" s="3">
        <v>2.3809999999999998</v>
      </c>
      <c r="Z21" s="3">
        <v>2.879</v>
      </c>
      <c r="AA21" s="3">
        <v>2.4510000000000001</v>
      </c>
      <c r="AB21" s="3">
        <v>2.73</v>
      </c>
      <c r="AC21" s="3">
        <v>2.1890000000000001</v>
      </c>
      <c r="AD21" s="3">
        <v>2.8159999999999998</v>
      </c>
      <c r="AE21" s="3">
        <v>2.653</v>
      </c>
      <c r="AF21" s="3">
        <v>2.855</v>
      </c>
      <c r="AG21" s="3">
        <v>3.8069999999999999</v>
      </c>
      <c r="AH21" s="3">
        <v>2.09</v>
      </c>
      <c r="AI21" s="3">
        <v>3.0619999999999998</v>
      </c>
    </row>
    <row r="22" spans="1:35" x14ac:dyDescent="0.2">
      <c r="A22" s="3">
        <v>19</v>
      </c>
      <c r="B22" s="3">
        <v>2.6059999999999999</v>
      </c>
      <c r="C22" s="3">
        <v>2.5</v>
      </c>
      <c r="D22" s="3">
        <v>2.5219999999999998</v>
      </c>
      <c r="E22" s="3">
        <v>1.8720000000000001</v>
      </c>
      <c r="F22" s="3">
        <v>3.327</v>
      </c>
      <c r="G22" s="3">
        <v>2.5089999999999999</v>
      </c>
      <c r="H22" s="3">
        <v>2.536</v>
      </c>
      <c r="I22" s="3">
        <v>2.577</v>
      </c>
      <c r="J22" s="3">
        <v>2.6120000000000001</v>
      </c>
      <c r="K22" s="3">
        <v>2.121</v>
      </c>
      <c r="L22" s="3">
        <v>2.5939999999999999</v>
      </c>
      <c r="M22" s="3">
        <v>1.9750000000000001</v>
      </c>
      <c r="N22" s="3">
        <v>2.3370000000000002</v>
      </c>
      <c r="O22" s="3">
        <v>2.91</v>
      </c>
      <c r="P22" s="3">
        <v>2.5150000000000001</v>
      </c>
      <c r="Q22" s="3">
        <v>2.5640000000000001</v>
      </c>
      <c r="R22" s="3">
        <v>2.637</v>
      </c>
      <c r="S22" s="3">
        <v>3.0609999999999999</v>
      </c>
      <c r="T22" s="3">
        <v>2.613</v>
      </c>
      <c r="U22" s="3">
        <v>1.6919999999999999</v>
      </c>
      <c r="V22" s="3">
        <v>2.121</v>
      </c>
      <c r="W22" s="3">
        <v>2.4060000000000001</v>
      </c>
      <c r="X22" s="3">
        <v>2.657</v>
      </c>
      <c r="Y22" s="3">
        <v>2.492</v>
      </c>
      <c r="Z22" s="3">
        <v>2.8730000000000002</v>
      </c>
      <c r="AA22" s="3">
        <v>2.383</v>
      </c>
      <c r="AB22" s="3">
        <v>2.7120000000000002</v>
      </c>
      <c r="AC22" s="3">
        <v>2.3119999999999998</v>
      </c>
      <c r="AD22" s="3">
        <v>2.879</v>
      </c>
      <c r="AE22" s="3">
        <v>2.6019999999999999</v>
      </c>
      <c r="AF22" s="3">
        <v>2.4529999999999998</v>
      </c>
      <c r="AG22" s="3">
        <v>4.0119999999999996</v>
      </c>
      <c r="AH22" s="3">
        <v>2.5049999999999999</v>
      </c>
      <c r="AI22" s="3">
        <v>2.9710000000000001</v>
      </c>
    </row>
    <row r="23" spans="1:35" x14ac:dyDescent="0.2">
      <c r="A23" s="3">
        <v>20</v>
      </c>
      <c r="B23" s="3">
        <v>2.5329999999999999</v>
      </c>
      <c r="C23" s="3">
        <v>2.4790000000000001</v>
      </c>
      <c r="D23" s="3">
        <v>2.5190000000000001</v>
      </c>
      <c r="E23" s="3">
        <v>1.696</v>
      </c>
      <c r="F23" s="3">
        <v>3.3090000000000002</v>
      </c>
      <c r="G23" s="3">
        <v>2.5739999999999998</v>
      </c>
      <c r="H23" s="3">
        <v>2.4329999999999998</v>
      </c>
      <c r="I23" s="3">
        <v>2.5499999999999998</v>
      </c>
      <c r="J23" s="3">
        <v>2.4580000000000002</v>
      </c>
      <c r="K23" s="3">
        <v>2.036</v>
      </c>
      <c r="L23" s="3">
        <v>2.5859999999999999</v>
      </c>
      <c r="M23" s="3">
        <v>1.984</v>
      </c>
      <c r="N23" s="3">
        <v>2.3290000000000002</v>
      </c>
      <c r="O23" s="3">
        <v>2.6960000000000002</v>
      </c>
      <c r="P23" s="3">
        <v>3.0110000000000001</v>
      </c>
      <c r="Q23" s="3">
        <v>2.2770000000000001</v>
      </c>
      <c r="R23" s="3">
        <v>2.4209999999999998</v>
      </c>
      <c r="S23" s="3">
        <v>2.8519999999999999</v>
      </c>
      <c r="T23" s="3">
        <v>2.427</v>
      </c>
      <c r="U23" s="3">
        <v>1.5229999999999999</v>
      </c>
      <c r="V23" s="3">
        <v>2.06</v>
      </c>
      <c r="W23" s="3">
        <v>2.4990000000000001</v>
      </c>
      <c r="X23" s="3">
        <v>2.6379999999999999</v>
      </c>
      <c r="Y23" s="3">
        <v>2.3490000000000002</v>
      </c>
      <c r="Z23" s="3">
        <v>2.6</v>
      </c>
      <c r="AA23" s="3">
        <v>2.323</v>
      </c>
      <c r="AB23" s="3">
        <v>2.714</v>
      </c>
      <c r="AC23" s="3">
        <v>2.145</v>
      </c>
      <c r="AD23" s="3">
        <v>2.742</v>
      </c>
      <c r="AE23" s="3">
        <v>2.528</v>
      </c>
      <c r="AF23" s="3">
        <v>2.0030000000000001</v>
      </c>
      <c r="AG23" s="3">
        <v>3.0649999999999999</v>
      </c>
      <c r="AH23" s="3">
        <v>2.5350000000000001</v>
      </c>
      <c r="AI23" s="3">
        <v>2.9159999999999999</v>
      </c>
    </row>
    <row r="24" spans="1:35" x14ac:dyDescent="0.2">
      <c r="A24" s="3">
        <v>21</v>
      </c>
      <c r="B24" s="3">
        <v>2.7490000000000001</v>
      </c>
      <c r="C24" s="3">
        <v>2.444</v>
      </c>
      <c r="D24" s="3">
        <v>2.4569999999999999</v>
      </c>
      <c r="E24" s="3">
        <v>1.5640000000000001</v>
      </c>
      <c r="F24" s="3">
        <v>3.8559999999999999</v>
      </c>
      <c r="G24" s="3">
        <v>2.6520000000000001</v>
      </c>
      <c r="H24" s="3">
        <v>2.3809999999999998</v>
      </c>
      <c r="I24" s="3">
        <v>2.5430000000000001</v>
      </c>
      <c r="J24" s="3">
        <v>2.2639999999999998</v>
      </c>
      <c r="K24" s="3">
        <v>2.008</v>
      </c>
      <c r="L24" s="3">
        <v>2.5449999999999999</v>
      </c>
      <c r="M24" s="3">
        <v>1.8</v>
      </c>
      <c r="N24" s="3">
        <v>2.383</v>
      </c>
      <c r="O24" s="3">
        <v>2.9729999999999999</v>
      </c>
      <c r="P24" s="3">
        <v>2.8069999999999999</v>
      </c>
      <c r="Q24" s="3">
        <v>2.2690000000000001</v>
      </c>
      <c r="R24" s="3">
        <v>2.5859999999999999</v>
      </c>
      <c r="S24" s="3">
        <v>2.706</v>
      </c>
      <c r="T24" s="3">
        <v>2.4790000000000001</v>
      </c>
      <c r="U24" s="3">
        <v>1.4690000000000001</v>
      </c>
      <c r="V24" s="3">
        <v>1.88</v>
      </c>
      <c r="W24" s="3">
        <v>2.4809999999999999</v>
      </c>
      <c r="X24" s="3">
        <v>2.5419999999999998</v>
      </c>
      <c r="Y24" s="3">
        <v>2.1659999999999999</v>
      </c>
      <c r="Z24" s="3">
        <v>2.6539999999999999</v>
      </c>
      <c r="AA24" s="3">
        <v>2.1509999999999998</v>
      </c>
      <c r="AB24" s="3">
        <v>2.6509999999999998</v>
      </c>
      <c r="AC24" s="3">
        <v>2.121</v>
      </c>
      <c r="AD24" s="3">
        <v>2.9740000000000002</v>
      </c>
      <c r="AE24" s="3">
        <v>2.3759999999999999</v>
      </c>
      <c r="AF24" s="3">
        <v>2.2930000000000001</v>
      </c>
      <c r="AG24" s="3">
        <v>3.81</v>
      </c>
      <c r="AH24" s="3">
        <v>2.4870000000000001</v>
      </c>
      <c r="AI24" s="3">
        <v>2.887</v>
      </c>
    </row>
    <row r="25" spans="1:35" x14ac:dyDescent="0.2">
      <c r="A25" s="3">
        <v>22</v>
      </c>
      <c r="B25" s="3">
        <v>2.5409999999999999</v>
      </c>
      <c r="C25" s="3">
        <v>2.2679999999999998</v>
      </c>
      <c r="D25" s="3">
        <v>2.5270000000000001</v>
      </c>
      <c r="E25" s="3">
        <v>1.883</v>
      </c>
      <c r="F25" s="3">
        <v>3.8319999999999999</v>
      </c>
      <c r="G25" s="3">
        <v>2.609</v>
      </c>
      <c r="H25" s="3">
        <v>2.3319999999999999</v>
      </c>
      <c r="I25" s="3">
        <v>2.431</v>
      </c>
      <c r="J25" s="3">
        <v>2.419</v>
      </c>
      <c r="K25" s="3">
        <v>2.0350000000000001</v>
      </c>
      <c r="L25" s="3">
        <v>2.4060000000000001</v>
      </c>
      <c r="M25" s="3">
        <v>1.9730000000000001</v>
      </c>
      <c r="N25" s="3">
        <v>2.343</v>
      </c>
      <c r="O25" s="3">
        <v>2.8069999999999999</v>
      </c>
      <c r="P25" s="3">
        <v>2.601</v>
      </c>
      <c r="Q25" s="3">
        <v>2.3919999999999999</v>
      </c>
      <c r="R25" s="3">
        <v>2.63</v>
      </c>
      <c r="S25" s="3">
        <v>2.4860000000000002</v>
      </c>
      <c r="T25" s="3">
        <v>2.5179999999999998</v>
      </c>
      <c r="U25" s="3">
        <v>1.641</v>
      </c>
      <c r="V25" s="3">
        <v>2.1480000000000001</v>
      </c>
      <c r="W25" s="3">
        <v>2.4980000000000002</v>
      </c>
      <c r="X25" s="3">
        <v>2.601</v>
      </c>
      <c r="Y25" s="3">
        <v>2.4060000000000001</v>
      </c>
      <c r="Z25" s="3">
        <v>2.5070000000000001</v>
      </c>
      <c r="AA25" s="3">
        <v>2.2679999999999998</v>
      </c>
      <c r="AB25" s="3">
        <v>2.5510000000000002</v>
      </c>
      <c r="AC25" s="3">
        <v>2.2000000000000002</v>
      </c>
      <c r="AD25" s="3">
        <v>2.8980000000000001</v>
      </c>
      <c r="AE25" s="3">
        <v>2.488</v>
      </c>
      <c r="AF25" s="3">
        <v>2.2080000000000002</v>
      </c>
      <c r="AG25" s="3">
        <v>3.492</v>
      </c>
      <c r="AH25" s="3">
        <v>2.63</v>
      </c>
      <c r="AI25" s="3">
        <v>2.9609999999999999</v>
      </c>
    </row>
    <row r="26" spans="1:35" x14ac:dyDescent="0.2">
      <c r="A26" s="3">
        <v>23</v>
      </c>
      <c r="B26" s="3">
        <v>2.4390000000000001</v>
      </c>
      <c r="C26" s="3">
        <v>2.2919999999999998</v>
      </c>
      <c r="D26" s="3">
        <v>2.3460000000000001</v>
      </c>
      <c r="E26" s="3">
        <v>1.74</v>
      </c>
      <c r="F26" s="3">
        <v>3.5390000000000001</v>
      </c>
      <c r="G26" s="3">
        <v>2.5419999999999998</v>
      </c>
      <c r="H26" s="3">
        <v>2.1280000000000001</v>
      </c>
      <c r="I26" s="3">
        <v>2.528</v>
      </c>
      <c r="J26" s="3">
        <v>2.3050000000000002</v>
      </c>
      <c r="K26" s="3">
        <v>1.8839999999999999</v>
      </c>
      <c r="L26" s="3">
        <v>2.4249999999999998</v>
      </c>
      <c r="M26" s="3">
        <v>1.7849999999999999</v>
      </c>
      <c r="N26" s="3">
        <v>2.1389999999999998</v>
      </c>
      <c r="O26" s="3">
        <v>2.7189999999999999</v>
      </c>
      <c r="P26" s="3">
        <v>3.0779999999999998</v>
      </c>
      <c r="Q26" s="3">
        <v>2.2410000000000001</v>
      </c>
      <c r="R26" s="3">
        <v>2.4220000000000002</v>
      </c>
      <c r="S26" s="3">
        <v>2.4049999999999998</v>
      </c>
      <c r="T26" s="3">
        <v>2.343</v>
      </c>
      <c r="U26" s="3">
        <v>1.476</v>
      </c>
      <c r="V26" s="3">
        <v>1.881</v>
      </c>
      <c r="W26" s="3">
        <v>2.3159999999999998</v>
      </c>
      <c r="X26" s="3">
        <v>2.5619999999999998</v>
      </c>
      <c r="Y26" s="3">
        <v>2.1970000000000001</v>
      </c>
      <c r="Z26" s="3">
        <v>2.4849999999999999</v>
      </c>
      <c r="AA26" s="3">
        <v>2.0979999999999999</v>
      </c>
      <c r="AB26" s="3">
        <v>2.4529999999999998</v>
      </c>
      <c r="AC26" s="3">
        <v>1.857</v>
      </c>
      <c r="AD26" s="3">
        <v>2.76</v>
      </c>
      <c r="AE26" s="3">
        <v>2.3759999999999999</v>
      </c>
      <c r="AF26" s="3">
        <v>2.1880000000000002</v>
      </c>
      <c r="AG26" s="3">
        <v>3.5590000000000002</v>
      </c>
      <c r="AH26" s="3">
        <v>2.2559999999999998</v>
      </c>
      <c r="AI26" s="3">
        <v>2.6469999999999998</v>
      </c>
    </row>
    <row r="27" spans="1:35" x14ac:dyDescent="0.2">
      <c r="A27" s="3">
        <v>24</v>
      </c>
      <c r="B27" s="3">
        <v>2.4300000000000002</v>
      </c>
      <c r="C27" s="3">
        <v>2.2949999999999999</v>
      </c>
      <c r="D27" s="3">
        <v>2.488</v>
      </c>
      <c r="E27" s="3">
        <v>1.6459999999999999</v>
      </c>
      <c r="F27" s="3">
        <v>3.3839999999999999</v>
      </c>
      <c r="G27" s="3">
        <v>2.5110000000000001</v>
      </c>
      <c r="H27" s="3">
        <v>2.3530000000000002</v>
      </c>
      <c r="I27" s="3">
        <v>2.5190000000000001</v>
      </c>
      <c r="J27" s="3">
        <v>2.3130000000000002</v>
      </c>
      <c r="K27" s="3">
        <v>2.0640000000000001</v>
      </c>
      <c r="L27" s="3">
        <v>2.5139999999999998</v>
      </c>
      <c r="M27" s="3">
        <v>2.0059999999999998</v>
      </c>
      <c r="N27" s="3">
        <v>2.339</v>
      </c>
      <c r="O27" s="3">
        <v>2.8380000000000001</v>
      </c>
      <c r="P27" s="3">
        <v>2.7639999999999998</v>
      </c>
      <c r="Q27" s="3">
        <v>2.552</v>
      </c>
      <c r="R27" s="3">
        <v>2.4670000000000001</v>
      </c>
      <c r="S27" s="3">
        <v>2.3610000000000002</v>
      </c>
      <c r="T27" s="3">
        <v>2.3820000000000001</v>
      </c>
      <c r="U27" s="3">
        <v>1.5009999999999999</v>
      </c>
      <c r="V27" s="3">
        <v>2.0409999999999999</v>
      </c>
      <c r="W27" s="3">
        <v>2.387</v>
      </c>
      <c r="X27" s="3">
        <v>2.4649999999999999</v>
      </c>
      <c r="Y27" s="3">
        <v>2.2799999999999998</v>
      </c>
      <c r="Z27" s="3">
        <v>2.871</v>
      </c>
      <c r="AA27" s="3">
        <v>2.2570000000000001</v>
      </c>
      <c r="AB27" s="3">
        <v>2.629</v>
      </c>
      <c r="AC27" s="3">
        <v>2.1230000000000002</v>
      </c>
      <c r="AD27" s="3">
        <v>2.7109999999999999</v>
      </c>
      <c r="AE27" s="3">
        <v>2.3439999999999999</v>
      </c>
      <c r="AF27" s="3">
        <v>2.3969999999999998</v>
      </c>
      <c r="AG27" s="3">
        <v>2.665</v>
      </c>
      <c r="AH27" s="3">
        <v>2.589</v>
      </c>
      <c r="AI27" s="3">
        <v>2.9239999999999999</v>
      </c>
    </row>
    <row r="28" spans="1:35" x14ac:dyDescent="0.2">
      <c r="A28" s="3">
        <v>25</v>
      </c>
      <c r="B28" s="3">
        <v>2.5739999999999998</v>
      </c>
      <c r="C28" s="3">
        <v>2.27</v>
      </c>
      <c r="D28" s="3">
        <v>2.3530000000000002</v>
      </c>
      <c r="E28" s="3">
        <v>1.7110000000000001</v>
      </c>
      <c r="F28" s="3">
        <v>3.6640000000000001</v>
      </c>
      <c r="G28" s="3">
        <v>2.6829999999999998</v>
      </c>
      <c r="H28" s="3">
        <v>2.3610000000000002</v>
      </c>
      <c r="I28" s="3">
        <v>2.5169999999999999</v>
      </c>
      <c r="J28" s="3">
        <v>2.3170000000000002</v>
      </c>
      <c r="K28" s="3">
        <v>2.0030000000000001</v>
      </c>
      <c r="L28" s="3">
        <v>2.4289999999999998</v>
      </c>
      <c r="M28" s="3">
        <v>1.9379999999999999</v>
      </c>
      <c r="N28" s="3">
        <v>2.141</v>
      </c>
      <c r="O28" s="3">
        <v>2.76</v>
      </c>
      <c r="P28" s="3">
        <v>2.4769999999999999</v>
      </c>
      <c r="Q28" s="3">
        <v>2.2759999999999998</v>
      </c>
      <c r="R28" s="3">
        <v>2.4950000000000001</v>
      </c>
      <c r="S28" s="3">
        <v>2.4910000000000001</v>
      </c>
      <c r="T28" s="3">
        <v>2.444</v>
      </c>
      <c r="U28" s="3">
        <v>1.744</v>
      </c>
      <c r="V28" s="3">
        <v>2.0059999999999998</v>
      </c>
      <c r="W28" s="3">
        <v>2.4089999999999998</v>
      </c>
      <c r="X28" s="3">
        <v>2.4380000000000002</v>
      </c>
      <c r="Y28" s="3">
        <v>2.3079999999999998</v>
      </c>
      <c r="Z28" s="3">
        <v>2.6360000000000001</v>
      </c>
      <c r="AA28" s="3">
        <v>2.198</v>
      </c>
      <c r="AB28" s="3">
        <v>2.5310000000000001</v>
      </c>
      <c r="AC28" s="3">
        <v>2.15</v>
      </c>
      <c r="AD28" s="3">
        <v>2.6989999999999998</v>
      </c>
      <c r="AE28" s="3">
        <v>2.3759999999999999</v>
      </c>
      <c r="AF28" s="3">
        <v>2.4910000000000001</v>
      </c>
      <c r="AG28" s="3">
        <v>3.7360000000000002</v>
      </c>
      <c r="AH28" s="3">
        <v>2.3690000000000002</v>
      </c>
      <c r="AI28" s="3">
        <v>2.8490000000000002</v>
      </c>
    </row>
    <row r="29" spans="1:35" x14ac:dyDescent="0.2">
      <c r="A29" s="3">
        <v>26</v>
      </c>
      <c r="B29" s="3">
        <v>2.806</v>
      </c>
      <c r="C29" s="3">
        <v>2.4550000000000001</v>
      </c>
      <c r="D29" s="3">
        <v>3.1179999999999999</v>
      </c>
      <c r="E29" s="3">
        <v>1.9790000000000001</v>
      </c>
      <c r="F29" s="3">
        <v>3.2090000000000001</v>
      </c>
      <c r="G29" s="3">
        <v>2.7589999999999999</v>
      </c>
      <c r="H29" s="3">
        <v>2.6829999999999998</v>
      </c>
      <c r="I29" s="3">
        <v>2.8130000000000002</v>
      </c>
      <c r="J29" s="3">
        <v>2.5550000000000002</v>
      </c>
      <c r="K29" s="3">
        <v>2.2149999999999999</v>
      </c>
      <c r="L29" s="3">
        <v>2.9449999999999998</v>
      </c>
      <c r="M29" s="3">
        <v>2.1469999999999998</v>
      </c>
      <c r="N29" s="3">
        <v>2.5640000000000001</v>
      </c>
      <c r="O29" s="3">
        <v>2.9580000000000002</v>
      </c>
      <c r="P29" s="3">
        <v>2.746</v>
      </c>
      <c r="Q29" s="3">
        <v>2.448</v>
      </c>
      <c r="R29" s="3">
        <v>3.7749999999999999</v>
      </c>
      <c r="S29" s="3">
        <v>3.7349999999999999</v>
      </c>
      <c r="T29" s="3">
        <v>4.3710000000000004</v>
      </c>
      <c r="U29" s="3">
        <v>1.8879999999999999</v>
      </c>
      <c r="V29" s="3">
        <v>2.2639999999999998</v>
      </c>
      <c r="W29" s="3">
        <v>2.3540000000000001</v>
      </c>
      <c r="X29" s="3">
        <v>2.8530000000000002</v>
      </c>
      <c r="Y29" s="3">
        <v>2.5179999999999998</v>
      </c>
      <c r="Z29" s="3">
        <v>2.9380000000000002</v>
      </c>
      <c r="AA29" s="3">
        <v>3.4220000000000002</v>
      </c>
      <c r="AB29" s="3">
        <v>2.9929999999999999</v>
      </c>
      <c r="AC29" s="3">
        <v>2.1920000000000002</v>
      </c>
      <c r="AD29" s="3">
        <v>3.6019999999999999</v>
      </c>
      <c r="AE29" s="3">
        <v>3.653</v>
      </c>
      <c r="AF29" s="3">
        <v>2.319</v>
      </c>
      <c r="AG29" s="3">
        <v>3.923</v>
      </c>
      <c r="AH29" s="3">
        <v>3.7629999999999999</v>
      </c>
      <c r="AI29" s="3">
        <v>3.0790000000000002</v>
      </c>
    </row>
    <row r="30" spans="1:35" x14ac:dyDescent="0.2">
      <c r="A30" s="3">
        <v>27</v>
      </c>
      <c r="B30" s="3">
        <v>2.484</v>
      </c>
      <c r="C30" s="3">
        <v>2.8079999999999998</v>
      </c>
      <c r="D30" s="3">
        <v>2.3250000000000002</v>
      </c>
      <c r="E30" s="3">
        <v>1.6950000000000001</v>
      </c>
      <c r="F30" s="3">
        <v>3.1989999999999998</v>
      </c>
      <c r="G30" s="3">
        <v>2.5739999999999998</v>
      </c>
      <c r="H30" s="3">
        <v>2.4550000000000001</v>
      </c>
      <c r="I30" s="3">
        <v>2.625</v>
      </c>
      <c r="J30" s="3">
        <v>2.5219999999999998</v>
      </c>
      <c r="K30" s="3">
        <v>2.0169999999999999</v>
      </c>
      <c r="L30" s="3">
        <v>2.3860000000000001</v>
      </c>
      <c r="M30" s="3">
        <v>2.0579999999999998</v>
      </c>
      <c r="N30" s="3">
        <v>2.3090000000000002</v>
      </c>
      <c r="O30" s="3">
        <v>2.9510000000000001</v>
      </c>
      <c r="P30" s="3">
        <v>2.78</v>
      </c>
      <c r="Q30" s="3">
        <v>2.2200000000000002</v>
      </c>
      <c r="R30" s="3">
        <v>2.58</v>
      </c>
      <c r="S30" s="3">
        <v>2.7549999999999999</v>
      </c>
      <c r="T30" s="3">
        <v>2.5089999999999999</v>
      </c>
      <c r="U30" s="3">
        <v>1.5780000000000001</v>
      </c>
      <c r="V30" s="3">
        <v>2.044</v>
      </c>
      <c r="W30" s="3">
        <v>2.41</v>
      </c>
      <c r="X30" s="3">
        <v>2.504</v>
      </c>
      <c r="Y30" s="3">
        <v>2.4260000000000002</v>
      </c>
      <c r="Z30" s="3">
        <v>2.8159999999999998</v>
      </c>
      <c r="AA30" s="3">
        <v>2.3220000000000001</v>
      </c>
      <c r="AB30" s="3">
        <v>2.5760000000000001</v>
      </c>
      <c r="AC30" s="3">
        <v>2.048</v>
      </c>
      <c r="AD30" s="3">
        <v>2.75</v>
      </c>
      <c r="AE30" s="3">
        <v>2.5779999999999998</v>
      </c>
      <c r="AF30" s="3">
        <v>2.234</v>
      </c>
      <c r="AG30" s="3">
        <v>3.052</v>
      </c>
      <c r="AH30" s="3">
        <v>2.2919999999999998</v>
      </c>
      <c r="AI30" s="3">
        <v>2.7839999999999998</v>
      </c>
    </row>
    <row r="31" spans="1:35" x14ac:dyDescent="0.2">
      <c r="A31" s="3">
        <v>28</v>
      </c>
      <c r="B31" s="3">
        <v>2.7530000000000001</v>
      </c>
      <c r="C31" s="3">
        <v>2.3410000000000002</v>
      </c>
      <c r="D31" s="3">
        <v>2.5409999999999999</v>
      </c>
      <c r="E31" s="3">
        <v>1.8009999999999999</v>
      </c>
      <c r="F31" s="3">
        <v>3.7269999999999999</v>
      </c>
      <c r="G31" s="3">
        <v>2.6459999999999999</v>
      </c>
      <c r="H31" s="3">
        <v>2.4820000000000002</v>
      </c>
      <c r="I31" s="3">
        <v>2.4700000000000002</v>
      </c>
      <c r="J31" s="3">
        <v>2.456</v>
      </c>
      <c r="K31" s="3">
        <v>2.097</v>
      </c>
      <c r="L31" s="3">
        <v>2.4329999999999998</v>
      </c>
      <c r="M31" s="3">
        <v>2.0569999999999999</v>
      </c>
      <c r="N31" s="3">
        <v>2.3849999999999998</v>
      </c>
      <c r="O31" s="3">
        <v>2.91</v>
      </c>
      <c r="P31" s="3">
        <v>2.6920000000000002</v>
      </c>
      <c r="Q31" s="3">
        <v>2.617</v>
      </c>
      <c r="R31" s="3">
        <v>2.609</v>
      </c>
      <c r="S31" s="3">
        <v>3.0019999999999998</v>
      </c>
      <c r="T31" s="3">
        <v>2.4550000000000001</v>
      </c>
      <c r="U31" s="3">
        <v>1.7989999999999999</v>
      </c>
      <c r="V31" s="3">
        <v>2.1150000000000002</v>
      </c>
      <c r="W31" s="3">
        <v>2.4470000000000001</v>
      </c>
      <c r="X31" s="3">
        <v>2.6819999999999999</v>
      </c>
      <c r="Y31" s="3">
        <v>2.3159999999999998</v>
      </c>
      <c r="Z31" s="3">
        <v>2.8690000000000002</v>
      </c>
      <c r="AA31" s="3">
        <v>2.3279999999999998</v>
      </c>
      <c r="AB31" s="3">
        <v>2.7290000000000001</v>
      </c>
      <c r="AC31" s="3">
        <v>2.2559999999999998</v>
      </c>
      <c r="AD31" s="3">
        <v>3.0289999999999999</v>
      </c>
      <c r="AE31" s="3">
        <v>2.6440000000000001</v>
      </c>
      <c r="AF31" s="3">
        <v>2.806</v>
      </c>
      <c r="AG31" s="3">
        <v>3.738</v>
      </c>
      <c r="AH31" s="3">
        <v>2.5950000000000002</v>
      </c>
      <c r="AI31" s="3">
        <v>2.819</v>
      </c>
    </row>
    <row r="32" spans="1:35" x14ac:dyDescent="0.2">
      <c r="A32" s="3">
        <v>29</v>
      </c>
      <c r="B32" s="3">
        <v>2.7040000000000002</v>
      </c>
      <c r="C32" s="3">
        <v>2.34</v>
      </c>
      <c r="D32" s="3">
        <v>2.5009999999999999</v>
      </c>
      <c r="E32" s="3">
        <v>1.7649999999999999</v>
      </c>
      <c r="F32" s="3">
        <v>3.16</v>
      </c>
      <c r="G32" s="3">
        <v>2.504</v>
      </c>
      <c r="H32" s="3">
        <v>2.3980000000000001</v>
      </c>
      <c r="I32" s="3">
        <v>2.605</v>
      </c>
      <c r="J32" s="3">
        <v>2.6080000000000001</v>
      </c>
      <c r="K32" s="3">
        <v>2.1859999999999999</v>
      </c>
      <c r="L32" s="3">
        <v>2.5510000000000002</v>
      </c>
      <c r="M32" s="3">
        <v>2.1920000000000002</v>
      </c>
      <c r="N32" s="3">
        <v>2.2650000000000001</v>
      </c>
      <c r="O32" s="3">
        <v>3.0179999999999998</v>
      </c>
      <c r="P32" s="3">
        <v>3.2189999999999999</v>
      </c>
      <c r="Q32" s="3">
        <v>2.4209999999999998</v>
      </c>
      <c r="R32" s="3">
        <v>2.431</v>
      </c>
      <c r="S32" s="3">
        <v>2.782</v>
      </c>
      <c r="T32" s="3">
        <v>2.3690000000000002</v>
      </c>
      <c r="U32" s="3">
        <v>1.673</v>
      </c>
      <c r="V32" s="3">
        <v>2.1949999999999998</v>
      </c>
      <c r="W32" s="3">
        <v>2.2410000000000001</v>
      </c>
      <c r="X32" s="3">
        <v>2.625</v>
      </c>
      <c r="Y32" s="3">
        <v>2.1850000000000001</v>
      </c>
      <c r="Z32" s="3">
        <v>2.7970000000000002</v>
      </c>
      <c r="AA32" s="3">
        <v>2.2370000000000001</v>
      </c>
      <c r="AB32" s="3">
        <v>2.5619999999999998</v>
      </c>
      <c r="AC32" s="3">
        <v>2.0150000000000001</v>
      </c>
      <c r="AD32" s="3">
        <v>2.8769999999999998</v>
      </c>
      <c r="AE32" s="3">
        <v>2.4569999999999999</v>
      </c>
      <c r="AF32" s="3">
        <v>2.5129999999999999</v>
      </c>
      <c r="AG32" s="3">
        <v>3.8239999999999998</v>
      </c>
      <c r="AH32" s="3">
        <v>2.8140000000000001</v>
      </c>
      <c r="AI32" s="3">
        <v>2.9279999999999999</v>
      </c>
    </row>
    <row r="33" spans="1:35" x14ac:dyDescent="0.2">
      <c r="A33" s="3">
        <v>30</v>
      </c>
      <c r="B33" s="3">
        <v>2.5099999999999998</v>
      </c>
      <c r="C33" s="3">
        <v>2.379</v>
      </c>
      <c r="D33" s="3">
        <v>2.4470000000000001</v>
      </c>
      <c r="E33" s="3">
        <v>1.839</v>
      </c>
      <c r="F33" s="3">
        <v>3.3439999999999999</v>
      </c>
      <c r="G33" s="3">
        <v>2.4740000000000002</v>
      </c>
      <c r="H33" s="3">
        <v>2.4569999999999999</v>
      </c>
      <c r="I33" s="3">
        <v>2.4940000000000002</v>
      </c>
      <c r="J33" s="3">
        <v>2.2290000000000001</v>
      </c>
      <c r="K33" s="3">
        <v>1.927</v>
      </c>
      <c r="L33" s="3">
        <v>2.4060000000000001</v>
      </c>
      <c r="M33" s="3">
        <v>1.9359999999999999</v>
      </c>
      <c r="N33" s="3">
        <v>2.3420000000000001</v>
      </c>
      <c r="O33" s="3">
        <v>2.76</v>
      </c>
      <c r="P33" s="3">
        <v>2.7240000000000002</v>
      </c>
      <c r="Q33" s="3">
        <v>2.1880000000000002</v>
      </c>
      <c r="R33" s="3">
        <v>2.4140000000000001</v>
      </c>
      <c r="S33" s="3">
        <v>2.3879999999999999</v>
      </c>
      <c r="T33" s="3">
        <v>2.335</v>
      </c>
      <c r="U33" s="3">
        <v>1.605</v>
      </c>
      <c r="V33" s="3">
        <v>1.98</v>
      </c>
      <c r="W33" s="3">
        <v>2.4780000000000002</v>
      </c>
      <c r="X33" s="3">
        <v>2.6120000000000001</v>
      </c>
      <c r="Y33" s="3">
        <v>2.3029999999999999</v>
      </c>
      <c r="Z33" s="3">
        <v>2.8250000000000002</v>
      </c>
      <c r="AA33" s="3">
        <v>2.1779999999999999</v>
      </c>
      <c r="AB33" s="3">
        <v>2.5779999999999998</v>
      </c>
      <c r="AC33" s="3">
        <v>2.1480000000000001</v>
      </c>
      <c r="AD33" s="3">
        <v>2.8580000000000001</v>
      </c>
      <c r="AE33" s="3">
        <v>2.5</v>
      </c>
      <c r="AF33" s="3">
        <v>2.3820000000000001</v>
      </c>
      <c r="AG33" s="3">
        <v>3.492</v>
      </c>
      <c r="AH33" s="3">
        <v>2.4580000000000002</v>
      </c>
      <c r="AI33" s="3">
        <v>2.8119999999999998</v>
      </c>
    </row>
    <row r="34" spans="1:35" x14ac:dyDescent="0.2">
      <c r="A34" s="3" t="s">
        <v>14</v>
      </c>
      <c r="B34" s="4">
        <f>AVERAGE(B4:B33)</f>
        <v>2.5396999999999994</v>
      </c>
      <c r="C34" s="4">
        <f t="shared" ref="C34:AI34" si="0">AVERAGE(C4:C33)</f>
        <v>2.3977000000000004</v>
      </c>
      <c r="D34" s="4">
        <f t="shared" si="0"/>
        <v>2.4472000000000005</v>
      </c>
      <c r="E34" s="4">
        <f t="shared" si="0"/>
        <v>1.7396</v>
      </c>
      <c r="F34" s="4">
        <f t="shared" si="0"/>
        <v>3.2984333333333327</v>
      </c>
      <c r="G34" s="4">
        <f t="shared" si="0"/>
        <v>2.5568666666666666</v>
      </c>
      <c r="H34" s="4">
        <f t="shared" si="0"/>
        <v>2.3619666666666665</v>
      </c>
      <c r="I34" s="4">
        <f t="shared" si="0"/>
        <v>2.5204999999999997</v>
      </c>
      <c r="J34" s="4">
        <f t="shared" si="0"/>
        <v>2.3607999999999998</v>
      </c>
      <c r="K34" s="4">
        <f t="shared" si="0"/>
        <v>2.0114000000000005</v>
      </c>
      <c r="L34" s="4">
        <f t="shared" si="0"/>
        <v>2.4844333333333335</v>
      </c>
      <c r="M34" s="4">
        <f t="shared" si="0"/>
        <v>1.9701666666666666</v>
      </c>
      <c r="N34" s="4">
        <f t="shared" si="0"/>
        <v>2.2921666666666667</v>
      </c>
      <c r="O34" s="4">
        <f t="shared" si="0"/>
        <v>2.8331666666666662</v>
      </c>
      <c r="P34" s="4">
        <f t="shared" si="0"/>
        <v>2.7214666666666663</v>
      </c>
      <c r="Q34" s="4">
        <f t="shared" si="0"/>
        <v>2.3131333333333335</v>
      </c>
      <c r="R34" s="4">
        <f t="shared" si="0"/>
        <v>2.5585666666666658</v>
      </c>
      <c r="S34" s="4">
        <f t="shared" si="0"/>
        <v>2.6619000000000002</v>
      </c>
      <c r="T34" s="4">
        <f t="shared" si="0"/>
        <v>2.5099</v>
      </c>
      <c r="U34" s="4">
        <f t="shared" si="0"/>
        <v>1.6070666666666662</v>
      </c>
      <c r="V34" s="4">
        <f t="shared" si="0"/>
        <v>1.9917000000000005</v>
      </c>
      <c r="W34" s="4">
        <f t="shared" si="0"/>
        <v>2.3815333333333331</v>
      </c>
      <c r="X34" s="4">
        <f t="shared" si="0"/>
        <v>2.4943666666666662</v>
      </c>
      <c r="Y34" s="4">
        <f t="shared" si="0"/>
        <v>2.2813999999999997</v>
      </c>
      <c r="Z34" s="4">
        <f t="shared" si="0"/>
        <v>2.7218666666666667</v>
      </c>
      <c r="AA34" s="4">
        <f t="shared" si="0"/>
        <v>2.277333333333333</v>
      </c>
      <c r="AB34" s="4">
        <f t="shared" si="0"/>
        <v>2.5967333333333329</v>
      </c>
      <c r="AC34" s="4">
        <f t="shared" si="0"/>
        <v>2.073</v>
      </c>
      <c r="AD34" s="4">
        <f t="shared" si="0"/>
        <v>2.8136999999999994</v>
      </c>
      <c r="AE34" s="4">
        <f t="shared" si="0"/>
        <v>2.4961666666666664</v>
      </c>
      <c r="AF34" s="4">
        <f t="shared" si="0"/>
        <v>2.4377666666666666</v>
      </c>
      <c r="AG34" s="4">
        <f t="shared" si="0"/>
        <v>3.4869333333333339</v>
      </c>
      <c r="AH34" s="4">
        <f t="shared" si="0"/>
        <v>2.4247000000000005</v>
      </c>
      <c r="AI34" s="4">
        <f t="shared" si="0"/>
        <v>2.825566666666667</v>
      </c>
    </row>
    <row r="35" spans="1:35" x14ac:dyDescent="0.2">
      <c r="A35" s="3" t="s">
        <v>15</v>
      </c>
      <c r="B35" s="4">
        <f>STDEV(B4:B33)</f>
        <v>0.13566265209118461</v>
      </c>
      <c r="C35" s="4">
        <f t="shared" ref="C35:AI35" si="1">STDEV(C4:C33)</f>
        <v>0.14638238776668408</v>
      </c>
      <c r="D35" s="4">
        <f t="shared" si="1"/>
        <v>0.16201370738091989</v>
      </c>
      <c r="E35" s="4">
        <f t="shared" si="1"/>
        <v>0.10358458146481733</v>
      </c>
      <c r="F35" s="4">
        <f t="shared" si="1"/>
        <v>0.32141419011797751</v>
      </c>
      <c r="G35" s="4">
        <f t="shared" si="1"/>
        <v>0.11341462939550406</v>
      </c>
      <c r="H35" s="4">
        <f t="shared" si="1"/>
        <v>0.13649339590777565</v>
      </c>
      <c r="I35" s="4">
        <f t="shared" si="1"/>
        <v>0.11689333481485562</v>
      </c>
      <c r="J35" s="4">
        <f t="shared" si="1"/>
        <v>0.1599658153136648</v>
      </c>
      <c r="K35" s="4">
        <f t="shared" si="1"/>
        <v>0.10072619082066678</v>
      </c>
      <c r="L35" s="4">
        <f t="shared" si="1"/>
        <v>0.14359129820271219</v>
      </c>
      <c r="M35" s="4">
        <f t="shared" si="1"/>
        <v>0.12374614820430693</v>
      </c>
      <c r="N35" s="4">
        <f t="shared" si="1"/>
        <v>9.7714603198093816E-2</v>
      </c>
      <c r="O35" s="4">
        <f t="shared" si="1"/>
        <v>0.13766628398822434</v>
      </c>
      <c r="P35" s="4">
        <f t="shared" si="1"/>
        <v>0.24618870437312826</v>
      </c>
      <c r="Q35" s="4">
        <f t="shared" si="1"/>
        <v>0.13900824419444688</v>
      </c>
      <c r="R35" s="4">
        <f t="shared" si="1"/>
        <v>0.26929495217023869</v>
      </c>
      <c r="S35" s="4">
        <f t="shared" si="1"/>
        <v>0.2892362535105627</v>
      </c>
      <c r="T35" s="4">
        <f t="shared" si="1"/>
        <v>0.39503263505515779</v>
      </c>
      <c r="U35" s="4">
        <f t="shared" si="1"/>
        <v>0.14546949753348185</v>
      </c>
      <c r="V35" s="4">
        <f t="shared" si="1"/>
        <v>0.14324927634167578</v>
      </c>
      <c r="W35" s="4">
        <f t="shared" si="1"/>
        <v>0.14847099643233086</v>
      </c>
      <c r="X35" s="4">
        <f t="shared" si="1"/>
        <v>0.17051776797566373</v>
      </c>
      <c r="Y35" s="4">
        <f t="shared" si="1"/>
        <v>0.12043444346371095</v>
      </c>
      <c r="Z35" s="4">
        <f t="shared" si="1"/>
        <v>0.16868185384353576</v>
      </c>
      <c r="AA35" s="4">
        <f t="shared" si="1"/>
        <v>0.24458244972328499</v>
      </c>
      <c r="AB35" s="4">
        <f t="shared" si="1"/>
        <v>0.1618575221337098</v>
      </c>
      <c r="AC35" s="4">
        <f t="shared" si="1"/>
        <v>0.12849231829984609</v>
      </c>
      <c r="AD35" s="4">
        <f t="shared" si="1"/>
        <v>0.21412760455971755</v>
      </c>
      <c r="AE35" s="4">
        <f t="shared" si="1"/>
        <v>0.24549697425389197</v>
      </c>
      <c r="AF35" s="4">
        <f t="shared" si="1"/>
        <v>0.27373995756523423</v>
      </c>
      <c r="AG35" s="4">
        <f t="shared" si="1"/>
        <v>0.3358629578217604</v>
      </c>
      <c r="AH35" s="4">
        <f t="shared" si="1"/>
        <v>0.331837740781389</v>
      </c>
      <c r="AI35" s="4">
        <f t="shared" si="1"/>
        <v>0.13588602814004891</v>
      </c>
    </row>
    <row r="36" spans="1:35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</row>
    <row r="37" spans="1:35" x14ac:dyDescent="0.2">
      <c r="A37" s="6" t="s">
        <v>18</v>
      </c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</row>
    <row r="38" spans="1:35" x14ac:dyDescent="0.2">
      <c r="A38" s="3">
        <v>1</v>
      </c>
      <c r="B38" s="3">
        <v>2.3959999999999999</v>
      </c>
      <c r="C38" s="3">
        <v>2.4540000000000002</v>
      </c>
      <c r="D38" s="3">
        <v>2.2799999999999998</v>
      </c>
      <c r="E38" s="3">
        <v>1.5580000000000001</v>
      </c>
      <c r="F38" s="3">
        <v>3.03</v>
      </c>
      <c r="G38" s="3">
        <v>2.4710000000000001</v>
      </c>
      <c r="H38" s="3">
        <v>2.2149999999999999</v>
      </c>
      <c r="I38" s="3">
        <v>2.5110000000000001</v>
      </c>
      <c r="J38" s="3">
        <v>2.2890000000000001</v>
      </c>
      <c r="K38" s="3">
        <v>1.7450000000000001</v>
      </c>
      <c r="L38" s="3">
        <v>2.27</v>
      </c>
      <c r="M38" s="3">
        <v>1.736</v>
      </c>
      <c r="N38" s="3">
        <v>2.2810000000000001</v>
      </c>
      <c r="O38" s="3">
        <v>2.6520000000000001</v>
      </c>
      <c r="P38" s="3">
        <v>2.2970000000000002</v>
      </c>
      <c r="Q38" s="3">
        <v>2.153</v>
      </c>
      <c r="R38" s="3">
        <v>2.343</v>
      </c>
      <c r="S38" s="3">
        <v>2.371</v>
      </c>
      <c r="T38" s="3">
        <v>2.3159999999999998</v>
      </c>
      <c r="U38" s="3">
        <v>1.5409999999999999</v>
      </c>
      <c r="V38" s="3">
        <v>1.9339999999999999</v>
      </c>
      <c r="W38" s="3">
        <v>2.2130000000000001</v>
      </c>
      <c r="X38" s="3">
        <v>2.3919999999999999</v>
      </c>
      <c r="Y38" s="3">
        <v>2.2690000000000001</v>
      </c>
      <c r="Z38" s="3">
        <v>2.4980000000000002</v>
      </c>
      <c r="AA38" s="3">
        <v>2.1749999999999998</v>
      </c>
      <c r="AB38" s="3">
        <v>2.5009999999999999</v>
      </c>
      <c r="AC38" s="3">
        <v>2.012</v>
      </c>
      <c r="AD38" s="3">
        <v>2.4849999999999999</v>
      </c>
      <c r="AE38" s="3">
        <v>2.4630000000000001</v>
      </c>
      <c r="AF38" s="3">
        <v>2.6549999999999998</v>
      </c>
      <c r="AG38" s="3">
        <v>3.3690000000000002</v>
      </c>
      <c r="AH38" s="3">
        <v>1.976</v>
      </c>
      <c r="AI38" s="3">
        <v>2.6720000000000002</v>
      </c>
    </row>
    <row r="39" spans="1:35" x14ac:dyDescent="0.2">
      <c r="A39" s="3">
        <v>2</v>
      </c>
      <c r="B39" s="3">
        <v>2.617</v>
      </c>
      <c r="C39" s="3">
        <v>2.1669999999999998</v>
      </c>
      <c r="D39" s="3">
        <v>2.3860000000000001</v>
      </c>
      <c r="E39" s="3">
        <v>1.61</v>
      </c>
      <c r="F39" s="3">
        <v>3.1179999999999999</v>
      </c>
      <c r="G39" s="3">
        <v>2.6080000000000001</v>
      </c>
      <c r="H39" s="3">
        <v>2.323</v>
      </c>
      <c r="I39" s="3">
        <v>2.4260000000000002</v>
      </c>
      <c r="J39" s="3">
        <v>2.4340000000000002</v>
      </c>
      <c r="K39" s="3">
        <v>1.81</v>
      </c>
      <c r="L39" s="3">
        <v>2.5110000000000001</v>
      </c>
      <c r="M39" s="3">
        <v>1.903</v>
      </c>
      <c r="N39" s="3">
        <v>2.2730000000000001</v>
      </c>
      <c r="O39" s="3">
        <v>2.8119999999999998</v>
      </c>
      <c r="P39" s="3">
        <v>2.8279999999999998</v>
      </c>
      <c r="Q39" s="3">
        <v>2.214</v>
      </c>
      <c r="R39" s="3">
        <v>2.722</v>
      </c>
      <c r="S39" s="3">
        <v>2.4119999999999999</v>
      </c>
      <c r="T39" s="3">
        <v>2.7629999999999999</v>
      </c>
      <c r="U39" s="3">
        <v>1.4990000000000001</v>
      </c>
      <c r="V39" s="3">
        <v>1.9370000000000001</v>
      </c>
      <c r="W39" s="3">
        <v>2.2650000000000001</v>
      </c>
      <c r="X39" s="3">
        <v>2.484</v>
      </c>
      <c r="Y39" s="3">
        <v>2.2909999999999999</v>
      </c>
      <c r="Z39" s="3">
        <v>2.8029999999999999</v>
      </c>
      <c r="AA39" s="3">
        <v>2.33</v>
      </c>
      <c r="AB39" s="3">
        <v>2.746</v>
      </c>
      <c r="AC39" s="3">
        <v>2.0110000000000001</v>
      </c>
      <c r="AD39" s="3">
        <v>2.798</v>
      </c>
      <c r="AE39" s="3">
        <v>2.57</v>
      </c>
      <c r="AF39" s="3">
        <v>2.7040000000000002</v>
      </c>
      <c r="AG39" s="3">
        <v>3.4009999999999998</v>
      </c>
      <c r="AH39" s="3">
        <v>2.37</v>
      </c>
      <c r="AI39" s="3">
        <v>2.8860000000000001</v>
      </c>
    </row>
    <row r="40" spans="1:35" x14ac:dyDescent="0.2">
      <c r="A40" s="3">
        <v>3</v>
      </c>
      <c r="B40" s="3">
        <v>2.4340000000000002</v>
      </c>
      <c r="C40" s="3">
        <v>2.2839999999999998</v>
      </c>
      <c r="D40" s="3">
        <v>2.3279999999999998</v>
      </c>
      <c r="E40" s="3">
        <v>1.849</v>
      </c>
      <c r="F40" s="3">
        <v>3.7210000000000001</v>
      </c>
      <c r="G40" s="3">
        <v>2.3519999999999999</v>
      </c>
      <c r="H40" s="3">
        <v>2.25</v>
      </c>
      <c r="I40" s="3">
        <v>2.4500000000000002</v>
      </c>
      <c r="J40" s="3">
        <v>2.4279999999999999</v>
      </c>
      <c r="K40" s="3">
        <v>1.923</v>
      </c>
      <c r="L40" s="3">
        <v>2.379</v>
      </c>
      <c r="M40" s="3">
        <v>1.724</v>
      </c>
      <c r="N40" s="3">
        <v>2.1549999999999998</v>
      </c>
      <c r="O40" s="3">
        <v>2.4740000000000002</v>
      </c>
      <c r="P40" s="3">
        <v>2.1219999999999999</v>
      </c>
      <c r="Q40" s="3">
        <v>2.2810000000000001</v>
      </c>
      <c r="R40" s="3">
        <v>2.371</v>
      </c>
      <c r="S40" s="3">
        <v>2.4460000000000002</v>
      </c>
      <c r="T40" s="3">
        <v>2.3039999999999998</v>
      </c>
      <c r="U40" s="3">
        <v>1.5249999999999999</v>
      </c>
      <c r="V40" s="3">
        <v>1.895</v>
      </c>
      <c r="W40" s="3">
        <v>2.3849999999999998</v>
      </c>
      <c r="X40" s="3">
        <v>2.4359999999999999</v>
      </c>
      <c r="Y40" s="3">
        <v>2.2730000000000001</v>
      </c>
      <c r="Z40" s="3">
        <v>2.4950000000000001</v>
      </c>
      <c r="AA40" s="3">
        <v>2.13</v>
      </c>
      <c r="AB40" s="3">
        <v>2.4180000000000001</v>
      </c>
      <c r="AC40" s="3">
        <v>2.0499999999999998</v>
      </c>
      <c r="AD40" s="3">
        <v>2.379</v>
      </c>
      <c r="AE40" s="3">
        <v>2.3450000000000002</v>
      </c>
      <c r="AF40" s="3">
        <v>2.41</v>
      </c>
      <c r="AG40" s="3">
        <v>3.6</v>
      </c>
      <c r="AH40" s="3">
        <v>2.3290000000000002</v>
      </c>
      <c r="AI40" s="3">
        <v>2.7029999999999998</v>
      </c>
    </row>
    <row r="41" spans="1:35" x14ac:dyDescent="0.2">
      <c r="A41" s="3">
        <v>4</v>
      </c>
      <c r="B41" s="3">
        <v>2.573</v>
      </c>
      <c r="C41" s="3">
        <v>2.3330000000000002</v>
      </c>
      <c r="D41" s="3">
        <v>2.3580000000000001</v>
      </c>
      <c r="E41" s="3">
        <v>1.7509999999999999</v>
      </c>
      <c r="F41" s="3">
        <v>3.7509999999999999</v>
      </c>
      <c r="G41" s="3">
        <v>2.6339999999999999</v>
      </c>
      <c r="H41" s="3">
        <v>2.3969999999999998</v>
      </c>
      <c r="I41" s="3">
        <v>2.6869999999999998</v>
      </c>
      <c r="J41" s="3">
        <v>2.5049999999999999</v>
      </c>
      <c r="K41" s="3">
        <v>2.012</v>
      </c>
      <c r="L41" s="3">
        <v>2.2789999999999999</v>
      </c>
      <c r="M41" s="3">
        <v>1.889</v>
      </c>
      <c r="N41" s="3">
        <v>2.2469999999999999</v>
      </c>
      <c r="O41" s="3">
        <v>2.8370000000000002</v>
      </c>
      <c r="P41" s="3">
        <v>2.9980000000000002</v>
      </c>
      <c r="Q41" s="3">
        <v>2.2869999999999999</v>
      </c>
      <c r="R41" s="3">
        <v>2.2970000000000002</v>
      </c>
      <c r="S41" s="3">
        <v>2.3740000000000001</v>
      </c>
      <c r="T41" s="3">
        <v>2.294</v>
      </c>
      <c r="U41" s="3">
        <v>1.583</v>
      </c>
      <c r="V41" s="3">
        <v>2.0619999999999998</v>
      </c>
      <c r="W41" s="3">
        <v>2.5009999999999999</v>
      </c>
      <c r="X41" s="3">
        <v>2.488</v>
      </c>
      <c r="Y41" s="3">
        <v>2.254</v>
      </c>
      <c r="Z41" s="3">
        <v>2.4500000000000002</v>
      </c>
      <c r="AA41" s="3">
        <v>2.1819999999999999</v>
      </c>
      <c r="AB41" s="3">
        <v>2.4780000000000002</v>
      </c>
      <c r="AC41" s="3">
        <v>2.0760000000000001</v>
      </c>
      <c r="AD41" s="3">
        <v>2.859</v>
      </c>
      <c r="AE41" s="3">
        <v>2.5529999999999999</v>
      </c>
      <c r="AF41" s="3">
        <v>2.4300000000000002</v>
      </c>
      <c r="AG41" s="3">
        <v>3.7149999999999999</v>
      </c>
      <c r="AH41" s="3">
        <v>2.41</v>
      </c>
      <c r="AI41" s="3">
        <v>2.9119999999999999</v>
      </c>
    </row>
    <row r="42" spans="1:35" x14ac:dyDescent="0.2">
      <c r="A42" s="3">
        <v>5</v>
      </c>
      <c r="B42" s="3">
        <v>2.6829999999999998</v>
      </c>
      <c r="C42" s="3">
        <v>2.54</v>
      </c>
      <c r="D42" s="3">
        <v>2.5649999999999999</v>
      </c>
      <c r="E42" s="3">
        <v>1.694</v>
      </c>
      <c r="F42" s="3">
        <v>3.9350000000000001</v>
      </c>
      <c r="G42" s="3">
        <v>2.7320000000000002</v>
      </c>
      <c r="H42" s="3">
        <v>2.44</v>
      </c>
      <c r="I42" s="3">
        <v>2.5449999999999999</v>
      </c>
      <c r="J42" s="3">
        <v>2.0590000000000002</v>
      </c>
      <c r="K42" s="3">
        <v>1.9139999999999999</v>
      </c>
      <c r="L42" s="3">
        <v>2.4390000000000001</v>
      </c>
      <c r="M42" s="3">
        <v>2.0150000000000001</v>
      </c>
      <c r="N42" s="3">
        <v>2.2559999999999998</v>
      </c>
      <c r="O42" s="3">
        <v>2.802</v>
      </c>
      <c r="P42" s="3">
        <v>2.6949999999999998</v>
      </c>
      <c r="Q42" s="3">
        <v>2.3929999999999998</v>
      </c>
      <c r="R42" s="3">
        <v>2.7029999999999998</v>
      </c>
      <c r="S42" s="3">
        <v>2.6040000000000001</v>
      </c>
      <c r="T42" s="3">
        <v>2.4929999999999999</v>
      </c>
      <c r="U42" s="3">
        <v>1.76</v>
      </c>
      <c r="V42" s="3">
        <v>2.1219999999999999</v>
      </c>
      <c r="W42" s="3">
        <v>2.4550000000000001</v>
      </c>
      <c r="X42" s="3">
        <v>2.573</v>
      </c>
      <c r="Y42" s="3">
        <v>2.371</v>
      </c>
      <c r="Z42" s="3">
        <v>2.762</v>
      </c>
      <c r="AA42" s="3">
        <v>2.323</v>
      </c>
      <c r="AB42" s="3">
        <v>2.5720000000000001</v>
      </c>
      <c r="AC42" s="3">
        <v>2.1909999999999998</v>
      </c>
      <c r="AD42" s="3">
        <v>2.7250000000000001</v>
      </c>
      <c r="AE42" s="3">
        <v>2.6989999999999998</v>
      </c>
      <c r="AF42" s="3">
        <v>2.488</v>
      </c>
      <c r="AG42" s="3">
        <v>3.7269999999999999</v>
      </c>
      <c r="AH42" s="3">
        <v>2.4729999999999999</v>
      </c>
      <c r="AI42" s="3">
        <v>2.9590000000000001</v>
      </c>
    </row>
    <row r="43" spans="1:35" x14ac:dyDescent="0.2">
      <c r="A43" s="3">
        <v>6</v>
      </c>
      <c r="B43" s="3">
        <v>2.516</v>
      </c>
      <c r="C43" s="3">
        <v>2.782</v>
      </c>
      <c r="D43" s="3">
        <v>2.4820000000000002</v>
      </c>
      <c r="E43" s="3">
        <v>1.635</v>
      </c>
      <c r="F43" s="3">
        <v>3.33</v>
      </c>
      <c r="G43" s="3">
        <v>2.6240000000000001</v>
      </c>
      <c r="H43" s="3">
        <v>2.4009999999999998</v>
      </c>
      <c r="I43" s="3">
        <v>2.5569999999999999</v>
      </c>
      <c r="J43" s="3">
        <v>2.3730000000000002</v>
      </c>
      <c r="K43" s="3">
        <v>1.9279999999999999</v>
      </c>
      <c r="L43" s="3">
        <v>2.5259999999999998</v>
      </c>
      <c r="M43" s="3">
        <v>1.885</v>
      </c>
      <c r="N43" s="3">
        <v>2.4060000000000001</v>
      </c>
      <c r="O43" s="3">
        <v>2.8109999999999999</v>
      </c>
      <c r="P43" s="3">
        <v>2.4590000000000001</v>
      </c>
      <c r="Q43" s="3">
        <v>2.2749999999999999</v>
      </c>
      <c r="R43" s="3">
        <v>2.4950000000000001</v>
      </c>
      <c r="S43" s="3">
        <v>2.552</v>
      </c>
      <c r="T43" s="3">
        <v>2.5150000000000001</v>
      </c>
      <c r="U43" s="3">
        <v>1.5489999999999999</v>
      </c>
      <c r="V43" s="3">
        <v>1.929</v>
      </c>
      <c r="W43" s="3">
        <v>2.504</v>
      </c>
      <c r="X43" s="3">
        <v>2.5070000000000001</v>
      </c>
      <c r="Y43" s="3">
        <v>2.274</v>
      </c>
      <c r="Z43" s="3">
        <v>2.6259999999999999</v>
      </c>
      <c r="AA43" s="3">
        <v>2.3420000000000001</v>
      </c>
      <c r="AB43" s="3">
        <v>2.5710000000000002</v>
      </c>
      <c r="AC43" s="3">
        <v>2.1309999999999998</v>
      </c>
      <c r="AD43" s="3">
        <v>2.8679999999999999</v>
      </c>
      <c r="AE43" s="3">
        <v>2.569</v>
      </c>
      <c r="AF43" s="3">
        <v>2.3370000000000002</v>
      </c>
      <c r="AG43" s="3">
        <v>3.5059999999999998</v>
      </c>
      <c r="AH43" s="3">
        <v>2.4500000000000002</v>
      </c>
      <c r="AI43" s="3">
        <v>2.9159999999999999</v>
      </c>
    </row>
    <row r="44" spans="1:35" x14ac:dyDescent="0.2">
      <c r="A44" s="3">
        <v>7</v>
      </c>
      <c r="B44" s="3">
        <v>2.468</v>
      </c>
      <c r="C44" s="3">
        <v>2.6040000000000001</v>
      </c>
      <c r="D44" s="3">
        <v>2.4159999999999999</v>
      </c>
      <c r="E44" s="3">
        <v>1.7509999999999999</v>
      </c>
      <c r="F44" s="3">
        <v>3.2610000000000001</v>
      </c>
      <c r="G44" s="3">
        <v>2.6640000000000001</v>
      </c>
      <c r="H44" s="3">
        <v>2.226</v>
      </c>
      <c r="I44" s="3">
        <v>2.69</v>
      </c>
      <c r="J44" s="3">
        <v>2.1240000000000001</v>
      </c>
      <c r="K44" s="3">
        <v>2.0489999999999999</v>
      </c>
      <c r="L44" s="3">
        <v>2.423</v>
      </c>
      <c r="M44" s="3">
        <v>1.909</v>
      </c>
      <c r="N44" s="3">
        <v>2.2589999999999999</v>
      </c>
      <c r="O44" s="3">
        <v>2.6629999999999998</v>
      </c>
      <c r="P44" s="3">
        <v>2.4540000000000002</v>
      </c>
      <c r="Q44" s="3">
        <v>2.3180000000000001</v>
      </c>
      <c r="R44" s="3">
        <v>2.3090000000000002</v>
      </c>
      <c r="S44" s="3">
        <v>2.5379999999999998</v>
      </c>
      <c r="T44" s="3">
        <v>2.2989999999999999</v>
      </c>
      <c r="U44" s="3">
        <v>1.53</v>
      </c>
      <c r="V44" s="3">
        <v>2.0249999999999999</v>
      </c>
      <c r="W44" s="3">
        <v>2.157</v>
      </c>
      <c r="X44" s="3">
        <v>2.5550000000000002</v>
      </c>
      <c r="Y44" s="3">
        <v>2.2949999999999999</v>
      </c>
      <c r="Z44" s="3">
        <v>2.6859999999999999</v>
      </c>
      <c r="AA44" s="3">
        <v>2.0779999999999998</v>
      </c>
      <c r="AB44" s="3">
        <v>2.59</v>
      </c>
      <c r="AC44" s="3">
        <v>2.2040000000000002</v>
      </c>
      <c r="AD44" s="3">
        <v>2.6230000000000002</v>
      </c>
      <c r="AE44" s="3">
        <v>2.5110000000000001</v>
      </c>
      <c r="AF44" s="3">
        <v>2.3450000000000002</v>
      </c>
      <c r="AG44" s="3">
        <v>3.3359999999999999</v>
      </c>
      <c r="AH44" s="3">
        <v>2.3660000000000001</v>
      </c>
      <c r="AI44" s="3">
        <v>2.7749999999999999</v>
      </c>
    </row>
    <row r="45" spans="1:35" x14ac:dyDescent="0.2">
      <c r="A45" s="3">
        <v>8</v>
      </c>
      <c r="B45" s="3">
        <v>2.3050000000000002</v>
      </c>
      <c r="C45" s="3">
        <v>2.65</v>
      </c>
      <c r="D45" s="3">
        <v>2.286</v>
      </c>
      <c r="E45" s="3">
        <v>1.6839999999999999</v>
      </c>
      <c r="F45" s="3">
        <v>3.1339999999999999</v>
      </c>
      <c r="G45" s="3">
        <v>2.4340000000000002</v>
      </c>
      <c r="H45" s="3">
        <v>2.2029999999999998</v>
      </c>
      <c r="I45" s="3">
        <v>2.4969999999999999</v>
      </c>
      <c r="J45" s="3">
        <v>2.6110000000000002</v>
      </c>
      <c r="K45" s="3">
        <v>1.917</v>
      </c>
      <c r="L45" s="3">
        <v>2.3980000000000001</v>
      </c>
      <c r="M45" s="3">
        <v>1.873</v>
      </c>
      <c r="N45" s="3">
        <v>2.1179999999999999</v>
      </c>
      <c r="O45" s="3">
        <v>2.4700000000000002</v>
      </c>
      <c r="P45" s="3">
        <v>2.7309999999999999</v>
      </c>
      <c r="Q45" s="3">
        <v>2.2839999999999998</v>
      </c>
      <c r="R45" s="3">
        <v>2.282</v>
      </c>
      <c r="S45" s="3">
        <v>2.4590000000000001</v>
      </c>
      <c r="T45" s="3">
        <v>2.222</v>
      </c>
      <c r="U45" s="3">
        <v>1.407</v>
      </c>
      <c r="V45" s="3">
        <v>2.0750000000000002</v>
      </c>
      <c r="W45" s="3">
        <v>2.3069999999999999</v>
      </c>
      <c r="X45" s="3">
        <v>2.4079999999999999</v>
      </c>
      <c r="Y45" s="3">
        <v>2.1160000000000001</v>
      </c>
      <c r="Z45" s="3">
        <v>2.306</v>
      </c>
      <c r="AA45" s="3">
        <v>2.052</v>
      </c>
      <c r="AB45" s="3">
        <v>2.4279999999999999</v>
      </c>
      <c r="AC45" s="3">
        <v>1.974</v>
      </c>
      <c r="AD45" s="3">
        <v>2.762</v>
      </c>
      <c r="AE45" s="3">
        <v>2.3809999999999998</v>
      </c>
      <c r="AF45" s="3">
        <v>2.3540000000000001</v>
      </c>
      <c r="AG45" s="3">
        <v>3.4249999999999998</v>
      </c>
      <c r="AH45" s="3">
        <v>2.4630000000000001</v>
      </c>
      <c r="AI45" s="3">
        <v>2.8439999999999999</v>
      </c>
    </row>
    <row r="46" spans="1:35" x14ac:dyDescent="0.2">
      <c r="A46" s="3">
        <v>9</v>
      </c>
      <c r="B46" s="3">
        <v>2.0870000000000002</v>
      </c>
      <c r="C46" s="3">
        <v>2.4300000000000002</v>
      </c>
      <c r="D46" s="3">
        <v>2.1120000000000001</v>
      </c>
      <c r="E46" s="3">
        <v>1.5349999999999999</v>
      </c>
      <c r="F46" s="3">
        <v>3.456</v>
      </c>
      <c r="G46" s="3">
        <v>2.5019999999999998</v>
      </c>
      <c r="H46" s="3">
        <v>2.089</v>
      </c>
      <c r="I46" s="3">
        <v>2.391</v>
      </c>
      <c r="J46" s="3">
        <v>2.2999999999999998</v>
      </c>
      <c r="K46" s="3">
        <v>1.8680000000000001</v>
      </c>
      <c r="L46" s="3">
        <v>2.1789999999999998</v>
      </c>
      <c r="M46" s="3">
        <v>1.7729999999999999</v>
      </c>
      <c r="N46" s="3">
        <v>2.0110000000000001</v>
      </c>
      <c r="O46" s="3">
        <v>2.4950000000000001</v>
      </c>
      <c r="P46" s="3">
        <v>2.4609999999999999</v>
      </c>
      <c r="Q46" s="3">
        <v>1.9630000000000001</v>
      </c>
      <c r="R46" s="3">
        <v>2.3380000000000001</v>
      </c>
      <c r="S46" s="3">
        <v>2.5830000000000002</v>
      </c>
      <c r="T46" s="3">
        <v>2.101</v>
      </c>
      <c r="U46" s="3">
        <v>1.4410000000000001</v>
      </c>
      <c r="V46" s="3">
        <v>1.7629999999999999</v>
      </c>
      <c r="W46" s="3">
        <v>2.266</v>
      </c>
      <c r="X46" s="3">
        <v>2.2050000000000001</v>
      </c>
      <c r="Y46" s="3">
        <v>2.0270000000000001</v>
      </c>
      <c r="Z46" s="3">
        <v>2.5070000000000001</v>
      </c>
      <c r="AA46" s="3">
        <v>1.9810000000000001</v>
      </c>
      <c r="AB46" s="3">
        <v>2.3420000000000001</v>
      </c>
      <c r="AC46" s="3">
        <v>1.8160000000000001</v>
      </c>
      <c r="AD46" s="3">
        <v>2.5609999999999999</v>
      </c>
      <c r="AE46" s="3">
        <v>2.2200000000000002</v>
      </c>
      <c r="AF46" s="3">
        <v>2.1859999999999999</v>
      </c>
      <c r="AG46" s="3">
        <v>2.9420000000000002</v>
      </c>
      <c r="AH46" s="3">
        <v>1.9119999999999999</v>
      </c>
      <c r="AI46" s="3">
        <v>2.7370000000000001</v>
      </c>
    </row>
    <row r="47" spans="1:35" x14ac:dyDescent="0.2">
      <c r="A47" s="3">
        <v>10</v>
      </c>
      <c r="B47" s="3">
        <v>2.2250000000000001</v>
      </c>
      <c r="C47" s="3">
        <v>2.5379999999999998</v>
      </c>
      <c r="D47" s="3">
        <v>2.2189999999999999</v>
      </c>
      <c r="E47" s="3">
        <v>1.59</v>
      </c>
      <c r="F47" s="3">
        <v>3.5790000000000002</v>
      </c>
      <c r="G47" s="3">
        <v>2.3889999999999998</v>
      </c>
      <c r="H47" s="3">
        <v>2.1930000000000001</v>
      </c>
      <c r="I47" s="3">
        <v>2.468</v>
      </c>
      <c r="J47" s="3">
        <v>2.0819999999999999</v>
      </c>
      <c r="K47" s="3">
        <v>1.7869999999999999</v>
      </c>
      <c r="L47" s="3">
        <v>2.4569999999999999</v>
      </c>
      <c r="M47" s="3">
        <v>1.863</v>
      </c>
      <c r="N47" s="3">
        <v>2.1019999999999999</v>
      </c>
      <c r="O47" s="3">
        <v>2.427</v>
      </c>
      <c r="P47" s="3">
        <v>2.5030000000000001</v>
      </c>
      <c r="Q47" s="3">
        <v>2.1909999999999998</v>
      </c>
      <c r="R47" s="3">
        <v>2.4060000000000001</v>
      </c>
      <c r="S47" s="3">
        <v>2.6139999999999999</v>
      </c>
      <c r="T47" s="3">
        <v>2.2330000000000001</v>
      </c>
      <c r="U47" s="3">
        <v>1.6539999999999999</v>
      </c>
      <c r="V47" s="3">
        <v>1.7669999999999999</v>
      </c>
      <c r="W47" s="3">
        <v>2.3490000000000002</v>
      </c>
      <c r="X47" s="3">
        <v>2.4289999999999998</v>
      </c>
      <c r="Y47" s="3">
        <v>2.085</v>
      </c>
      <c r="Z47" s="3">
        <v>2.6560000000000001</v>
      </c>
      <c r="AA47" s="3">
        <v>2.0369999999999999</v>
      </c>
      <c r="AB47" s="3">
        <v>2.351</v>
      </c>
      <c r="AC47" s="3">
        <v>1.889</v>
      </c>
      <c r="AD47" s="3">
        <v>2.41</v>
      </c>
      <c r="AE47" s="3">
        <v>2.2269999999999999</v>
      </c>
      <c r="AF47" s="3">
        <v>2.0680000000000001</v>
      </c>
      <c r="AG47" s="3">
        <v>3.5390000000000001</v>
      </c>
      <c r="AH47" s="3">
        <v>2.2610000000000001</v>
      </c>
      <c r="AI47" s="3">
        <v>2.7639999999999998</v>
      </c>
    </row>
    <row r="48" spans="1:35" x14ac:dyDescent="0.2">
      <c r="A48" s="3">
        <v>11</v>
      </c>
      <c r="B48" s="3">
        <v>2.6190000000000002</v>
      </c>
      <c r="C48" s="3">
        <v>2.67</v>
      </c>
      <c r="D48" s="3">
        <v>2.2389999999999999</v>
      </c>
      <c r="E48" s="3">
        <v>1.8779999999999999</v>
      </c>
      <c r="F48" s="3">
        <v>2.9049999999999998</v>
      </c>
      <c r="G48" s="3">
        <v>2.585</v>
      </c>
      <c r="H48" s="3">
        <v>2.3650000000000002</v>
      </c>
      <c r="I48" s="3">
        <v>2.4870000000000001</v>
      </c>
      <c r="J48" s="3">
        <v>2.2349999999999999</v>
      </c>
      <c r="K48" s="3">
        <v>1.968</v>
      </c>
      <c r="L48" s="3">
        <v>2.4279999999999999</v>
      </c>
      <c r="M48" s="3">
        <v>1.9670000000000001</v>
      </c>
      <c r="N48" s="3">
        <v>2.3010000000000002</v>
      </c>
      <c r="O48" s="3">
        <v>2.6669999999999998</v>
      </c>
      <c r="P48" s="3">
        <v>2.8730000000000002</v>
      </c>
      <c r="Q48" s="3">
        <v>2.032</v>
      </c>
      <c r="R48" s="3">
        <v>2.5720000000000001</v>
      </c>
      <c r="S48" s="3">
        <v>2.5430000000000001</v>
      </c>
      <c r="T48" s="3">
        <v>2.3559999999999999</v>
      </c>
      <c r="U48" s="3">
        <v>1.508</v>
      </c>
      <c r="V48" s="3">
        <v>1.925</v>
      </c>
      <c r="W48" s="3">
        <v>2.4140000000000001</v>
      </c>
      <c r="X48" s="3">
        <v>2.3199999999999998</v>
      </c>
      <c r="Y48" s="3">
        <v>2.1970000000000001</v>
      </c>
      <c r="Z48" s="3">
        <v>2.5990000000000002</v>
      </c>
      <c r="AA48" s="3">
        <v>2.2599999999999998</v>
      </c>
      <c r="AB48" s="3">
        <v>2.5339999999999998</v>
      </c>
      <c r="AC48" s="3">
        <v>2.1110000000000002</v>
      </c>
      <c r="AD48" s="3">
        <v>2.8069999999999999</v>
      </c>
      <c r="AE48" s="3">
        <v>2.4780000000000002</v>
      </c>
      <c r="AF48" s="3">
        <v>2.7109999999999999</v>
      </c>
      <c r="AG48" s="3">
        <v>3.4020000000000001</v>
      </c>
      <c r="AH48" s="3">
        <v>2.456</v>
      </c>
      <c r="AI48" s="3">
        <v>2.718</v>
      </c>
    </row>
    <row r="49" spans="1:35" x14ac:dyDescent="0.2">
      <c r="A49" s="3">
        <v>12</v>
      </c>
      <c r="B49" s="3">
        <v>2.5710000000000002</v>
      </c>
      <c r="C49" s="3">
        <v>2.2810000000000001</v>
      </c>
      <c r="D49" s="3">
        <v>2.5219999999999998</v>
      </c>
      <c r="E49" s="3">
        <v>1.661</v>
      </c>
      <c r="F49" s="3">
        <v>3.6139999999999999</v>
      </c>
      <c r="G49" s="3">
        <v>2.681</v>
      </c>
      <c r="H49" s="3">
        <v>2.37</v>
      </c>
      <c r="I49" s="3">
        <v>2.528</v>
      </c>
      <c r="J49" s="3">
        <v>2.1869999999999998</v>
      </c>
      <c r="K49" s="3">
        <v>2.0019999999999998</v>
      </c>
      <c r="L49" s="3">
        <v>2.5539999999999998</v>
      </c>
      <c r="M49" s="3">
        <v>2.0019999999999998</v>
      </c>
      <c r="N49" s="3">
        <v>2.3959999999999999</v>
      </c>
      <c r="O49" s="3">
        <v>2.8039999999999998</v>
      </c>
      <c r="P49" s="3">
        <v>2.7040000000000002</v>
      </c>
      <c r="Q49" s="3">
        <v>2.2869999999999999</v>
      </c>
      <c r="R49" s="3">
        <v>2.5150000000000001</v>
      </c>
      <c r="S49" s="3">
        <v>2.6970000000000001</v>
      </c>
      <c r="T49" s="3">
        <v>2.3929999999999998</v>
      </c>
      <c r="U49" s="3">
        <v>1.696</v>
      </c>
      <c r="V49" s="3">
        <v>1.9650000000000001</v>
      </c>
      <c r="W49" s="3">
        <v>2.516</v>
      </c>
      <c r="X49" s="3">
        <v>2.4660000000000002</v>
      </c>
      <c r="Y49" s="3">
        <v>2.2989999999999999</v>
      </c>
      <c r="Z49" s="3">
        <v>2.7410000000000001</v>
      </c>
      <c r="AA49" s="3">
        <v>2.194</v>
      </c>
      <c r="AB49" s="3">
        <v>2.6379999999999999</v>
      </c>
      <c r="AC49" s="3">
        <v>2.0259999999999998</v>
      </c>
      <c r="AD49" s="3">
        <v>2.972</v>
      </c>
      <c r="AE49" s="3">
        <v>2.5910000000000002</v>
      </c>
      <c r="AF49" s="3">
        <v>2.52</v>
      </c>
      <c r="AG49" s="3">
        <v>4.2560000000000002</v>
      </c>
      <c r="AH49" s="3">
        <v>2.2210000000000001</v>
      </c>
      <c r="AI49" s="3">
        <v>2.7629999999999999</v>
      </c>
    </row>
    <row r="50" spans="1:35" x14ac:dyDescent="0.2">
      <c r="A50" s="3">
        <v>13</v>
      </c>
      <c r="B50" s="3">
        <v>2.4260000000000002</v>
      </c>
      <c r="C50" s="3">
        <v>2.2869999999999999</v>
      </c>
      <c r="D50" s="3">
        <v>2.4209999999999998</v>
      </c>
      <c r="E50" s="3">
        <v>1.786</v>
      </c>
      <c r="F50" s="3">
        <v>3.0459999999999998</v>
      </c>
      <c r="G50" s="3">
        <v>2.5390000000000001</v>
      </c>
      <c r="H50" s="3">
        <v>2.395</v>
      </c>
      <c r="I50" s="3">
        <v>2.5019999999999998</v>
      </c>
      <c r="J50" s="3">
        <v>2.4449999999999998</v>
      </c>
      <c r="K50" s="3">
        <v>1.919</v>
      </c>
      <c r="L50" s="3">
        <v>2.3889999999999998</v>
      </c>
      <c r="M50" s="3">
        <v>1.97</v>
      </c>
      <c r="N50" s="3">
        <v>2.1560000000000001</v>
      </c>
      <c r="O50" s="3">
        <v>2.649</v>
      </c>
      <c r="P50" s="3">
        <v>2.9380000000000002</v>
      </c>
      <c r="Q50" s="3">
        <v>2.1539999999999999</v>
      </c>
      <c r="R50" s="3">
        <v>2.4649999999999999</v>
      </c>
      <c r="S50" s="3">
        <v>2.7690000000000001</v>
      </c>
      <c r="T50" s="3">
        <v>2.343</v>
      </c>
      <c r="U50" s="3">
        <v>1.645</v>
      </c>
      <c r="V50" s="3">
        <v>1.96</v>
      </c>
      <c r="W50" s="3">
        <v>2.339</v>
      </c>
      <c r="X50" s="3">
        <v>2.4980000000000002</v>
      </c>
      <c r="Y50" s="3">
        <v>2.2320000000000002</v>
      </c>
      <c r="Z50" s="3">
        <v>2.8759999999999999</v>
      </c>
      <c r="AA50" s="3">
        <v>2.3199999999999998</v>
      </c>
      <c r="AB50" s="3">
        <v>2.5129999999999999</v>
      </c>
      <c r="AC50" s="3">
        <v>2.0550000000000002</v>
      </c>
      <c r="AD50" s="3">
        <v>2.585</v>
      </c>
      <c r="AE50" s="3">
        <v>2.4209999999999998</v>
      </c>
      <c r="AF50" s="3">
        <v>2.456</v>
      </c>
      <c r="AG50" s="3">
        <v>3.9820000000000002</v>
      </c>
      <c r="AH50" s="3">
        <v>2.0179999999999998</v>
      </c>
      <c r="AI50" s="3">
        <v>2.605</v>
      </c>
    </row>
    <row r="51" spans="1:35" x14ac:dyDescent="0.2">
      <c r="A51" s="3">
        <v>14</v>
      </c>
      <c r="B51" s="3">
        <v>2.2879999999999998</v>
      </c>
      <c r="C51" s="3">
        <v>2.8540000000000001</v>
      </c>
      <c r="D51" s="3">
        <v>2.3879999999999999</v>
      </c>
      <c r="E51" s="3">
        <v>1.615</v>
      </c>
      <c r="F51" s="3">
        <v>3.0009999999999999</v>
      </c>
      <c r="G51" s="3">
        <v>2.581</v>
      </c>
      <c r="H51" s="3">
        <v>2.3050000000000002</v>
      </c>
      <c r="I51" s="3">
        <v>2.5219999999999998</v>
      </c>
      <c r="J51" s="3">
        <v>2.5179999999999998</v>
      </c>
      <c r="K51" s="3">
        <v>2.0209999999999999</v>
      </c>
      <c r="L51" s="3">
        <v>2.52</v>
      </c>
      <c r="M51" s="3">
        <v>2.0539999999999998</v>
      </c>
      <c r="N51" s="3">
        <v>2.3180000000000001</v>
      </c>
      <c r="O51" s="3">
        <v>2.6829999999999998</v>
      </c>
      <c r="P51" s="3">
        <v>3.0179999999999998</v>
      </c>
      <c r="Q51" s="3">
        <v>2.2949999999999999</v>
      </c>
      <c r="R51" s="3">
        <v>2.3570000000000002</v>
      </c>
      <c r="S51" s="3">
        <v>2.556</v>
      </c>
      <c r="T51" s="3">
        <v>2.2730000000000001</v>
      </c>
      <c r="U51" s="3">
        <v>1.5009999999999999</v>
      </c>
      <c r="V51" s="3">
        <v>1.929</v>
      </c>
      <c r="W51" s="3">
        <v>2.5339999999999998</v>
      </c>
      <c r="X51" s="3">
        <v>2.4</v>
      </c>
      <c r="Y51" s="3">
        <v>2.3149999999999999</v>
      </c>
      <c r="Z51" s="3">
        <v>2.7879999999999998</v>
      </c>
      <c r="AA51" s="3">
        <v>2.1880000000000002</v>
      </c>
      <c r="AB51" s="3">
        <v>2.5059999999999998</v>
      </c>
      <c r="AC51" s="3">
        <v>2.1080000000000001</v>
      </c>
      <c r="AD51" s="3">
        <v>2.577</v>
      </c>
      <c r="AE51" s="3">
        <v>2.4289999999999998</v>
      </c>
      <c r="AF51" s="3">
        <v>2.456</v>
      </c>
      <c r="AG51" s="3">
        <v>3.5470000000000002</v>
      </c>
      <c r="AH51" s="3">
        <v>2.3610000000000002</v>
      </c>
      <c r="AI51" s="3">
        <v>2.8140000000000001</v>
      </c>
    </row>
    <row r="52" spans="1:35" x14ac:dyDescent="0.2">
      <c r="A52" s="3">
        <v>15</v>
      </c>
      <c r="B52" s="3">
        <v>2.4870000000000001</v>
      </c>
      <c r="C52" s="3">
        <v>2.976</v>
      </c>
      <c r="D52" s="3">
        <v>2.3199999999999998</v>
      </c>
      <c r="E52" s="3">
        <v>2.073</v>
      </c>
      <c r="F52" s="3">
        <v>3.4750000000000001</v>
      </c>
      <c r="G52" s="3">
        <v>2.573</v>
      </c>
      <c r="H52" s="3">
        <v>2.5009999999999999</v>
      </c>
      <c r="I52" s="3">
        <v>2.4700000000000002</v>
      </c>
      <c r="J52" s="3">
        <v>2.5259999999999998</v>
      </c>
      <c r="K52" s="3">
        <v>2.073</v>
      </c>
      <c r="L52" s="3">
        <v>2.6059999999999999</v>
      </c>
      <c r="M52" s="3">
        <v>2.1269999999999998</v>
      </c>
      <c r="N52" s="3">
        <v>2.335</v>
      </c>
      <c r="O52" s="3">
        <v>2.9289999999999998</v>
      </c>
      <c r="P52" s="3">
        <v>3.206</v>
      </c>
      <c r="Q52" s="3">
        <v>2.4769999999999999</v>
      </c>
      <c r="R52" s="3">
        <v>2.6179999999999999</v>
      </c>
      <c r="S52" s="3">
        <v>2.927</v>
      </c>
      <c r="T52" s="3">
        <v>2.4380000000000002</v>
      </c>
      <c r="U52" s="3">
        <v>1.895</v>
      </c>
      <c r="V52" s="3">
        <v>2.1800000000000002</v>
      </c>
      <c r="W52" s="3">
        <v>2.8239999999999998</v>
      </c>
      <c r="X52" s="3">
        <v>2.65</v>
      </c>
      <c r="Y52" s="3">
        <v>2.6219999999999999</v>
      </c>
      <c r="Z52" s="3">
        <v>2.7770000000000001</v>
      </c>
      <c r="AA52" s="3">
        <v>2.2989999999999999</v>
      </c>
      <c r="AB52" s="3">
        <v>2.8359999999999999</v>
      </c>
      <c r="AC52" s="3">
        <v>2.3439999999999999</v>
      </c>
      <c r="AD52" s="3">
        <v>2.887</v>
      </c>
      <c r="AE52" s="3">
        <v>2.58</v>
      </c>
      <c r="AF52" s="3">
        <v>2.2160000000000002</v>
      </c>
      <c r="AG52" s="3">
        <v>4.056</v>
      </c>
      <c r="AH52" s="3">
        <v>2.464</v>
      </c>
      <c r="AI52" s="3">
        <v>2.915</v>
      </c>
    </row>
    <row r="53" spans="1:35" x14ac:dyDescent="0.2">
      <c r="A53" s="3">
        <v>16</v>
      </c>
      <c r="B53" s="3">
        <v>2.5449999999999999</v>
      </c>
      <c r="C53" s="3">
        <v>2.3290000000000002</v>
      </c>
      <c r="D53" s="3">
        <v>2.6259999999999999</v>
      </c>
      <c r="E53" s="3">
        <v>1.742</v>
      </c>
      <c r="F53" s="3">
        <v>3.347</v>
      </c>
      <c r="G53" s="3">
        <v>2.52</v>
      </c>
      <c r="H53" s="3">
        <v>2.38</v>
      </c>
      <c r="I53" s="3">
        <v>2.617</v>
      </c>
      <c r="J53" s="3">
        <v>2.6429999999999998</v>
      </c>
      <c r="K53" s="3">
        <v>2.0539999999999998</v>
      </c>
      <c r="L53" s="3">
        <v>2.5329999999999999</v>
      </c>
      <c r="M53" s="3">
        <v>2.222</v>
      </c>
      <c r="N53" s="3">
        <v>2.3519999999999999</v>
      </c>
      <c r="O53" s="3">
        <v>2.6709999999999998</v>
      </c>
      <c r="P53" s="3">
        <v>2.35</v>
      </c>
      <c r="Q53" s="3">
        <v>2.0950000000000002</v>
      </c>
      <c r="R53" s="3">
        <v>2.3610000000000002</v>
      </c>
      <c r="S53" s="3">
        <v>2.69</v>
      </c>
      <c r="T53" s="3">
        <v>2.6259999999999999</v>
      </c>
      <c r="U53" s="3">
        <v>1.51</v>
      </c>
      <c r="V53" s="3">
        <v>2.3940000000000001</v>
      </c>
      <c r="W53" s="3">
        <v>2.5680000000000001</v>
      </c>
      <c r="X53" s="3">
        <v>2.06</v>
      </c>
      <c r="Y53" s="3">
        <v>2.14</v>
      </c>
      <c r="Z53" s="3">
        <v>2.6459999999999999</v>
      </c>
      <c r="AA53" s="3">
        <v>2.3239999999999998</v>
      </c>
      <c r="AB53" s="3">
        <v>2.6030000000000002</v>
      </c>
      <c r="AC53" s="3">
        <v>2.0409999999999999</v>
      </c>
      <c r="AD53" s="3">
        <v>2.69</v>
      </c>
      <c r="AE53" s="3">
        <v>2.5190000000000001</v>
      </c>
      <c r="AF53" s="3">
        <v>2.4630000000000001</v>
      </c>
      <c r="AG53" s="3">
        <v>3.8410000000000002</v>
      </c>
      <c r="AH53" s="3">
        <v>2.34</v>
      </c>
      <c r="AI53" s="3">
        <v>2.74</v>
      </c>
    </row>
    <row r="54" spans="1:35" x14ac:dyDescent="0.2">
      <c r="A54" s="3">
        <v>17</v>
      </c>
      <c r="B54" s="3">
        <v>2.7290000000000001</v>
      </c>
      <c r="C54" s="3">
        <v>2.8519999999999999</v>
      </c>
      <c r="D54" s="3">
        <v>2.4510000000000001</v>
      </c>
      <c r="E54" s="3">
        <v>1.8620000000000001</v>
      </c>
      <c r="F54" s="3">
        <v>3.6320000000000001</v>
      </c>
      <c r="G54" s="3">
        <v>2.7759999999999998</v>
      </c>
      <c r="H54" s="3">
        <v>2.504</v>
      </c>
      <c r="I54" s="3">
        <v>2.758</v>
      </c>
      <c r="J54" s="3">
        <v>2.4500000000000002</v>
      </c>
      <c r="K54" s="3">
        <v>2.0710000000000002</v>
      </c>
      <c r="L54" s="3">
        <v>2.6070000000000002</v>
      </c>
      <c r="M54" s="3">
        <v>1.9219999999999999</v>
      </c>
      <c r="N54" s="3">
        <v>2.34</v>
      </c>
      <c r="O54" s="3">
        <v>2.9119999999999999</v>
      </c>
      <c r="P54" s="3">
        <v>2.3490000000000002</v>
      </c>
      <c r="Q54" s="3">
        <v>2.282</v>
      </c>
      <c r="R54" s="3">
        <v>2.8170000000000002</v>
      </c>
      <c r="S54" s="3">
        <v>2.7709999999999999</v>
      </c>
      <c r="T54" s="3">
        <v>2.6539999999999999</v>
      </c>
      <c r="U54" s="3">
        <v>1.57</v>
      </c>
      <c r="V54" s="3">
        <v>1.996</v>
      </c>
      <c r="W54" s="3">
        <v>2.4670000000000001</v>
      </c>
      <c r="X54" s="3">
        <v>2.54</v>
      </c>
      <c r="Y54" s="3">
        <v>2.3940000000000001</v>
      </c>
      <c r="Z54" s="3">
        <v>2.7869999999999999</v>
      </c>
      <c r="AA54" s="3">
        <v>2.496</v>
      </c>
      <c r="AB54" s="3">
        <v>2.7189999999999999</v>
      </c>
      <c r="AC54" s="3">
        <v>2.1669999999999998</v>
      </c>
      <c r="AD54" s="3">
        <v>2.964</v>
      </c>
      <c r="AE54" s="3">
        <v>2.508</v>
      </c>
      <c r="AF54" s="3">
        <v>2.5070000000000001</v>
      </c>
      <c r="AG54" s="3">
        <v>4.2039999999999997</v>
      </c>
      <c r="AH54" s="3">
        <v>2.7290000000000001</v>
      </c>
      <c r="AI54" s="3">
        <v>3.0640000000000001</v>
      </c>
    </row>
    <row r="55" spans="1:35" x14ac:dyDescent="0.2">
      <c r="A55" s="3">
        <v>18</v>
      </c>
      <c r="B55" s="3">
        <v>2.653</v>
      </c>
      <c r="C55" s="3">
        <v>2.6360000000000001</v>
      </c>
      <c r="D55" s="3">
        <v>2.6880000000000002</v>
      </c>
      <c r="E55" s="3">
        <v>1.8240000000000001</v>
      </c>
      <c r="F55" s="3">
        <v>3.5379999999999998</v>
      </c>
      <c r="G55" s="3">
        <v>2.774</v>
      </c>
      <c r="H55" s="3">
        <v>2.5579999999999998</v>
      </c>
      <c r="I55" s="3">
        <v>2.68</v>
      </c>
      <c r="J55" s="3">
        <v>2.4940000000000002</v>
      </c>
      <c r="K55" s="3">
        <v>2.012</v>
      </c>
      <c r="L55" s="3">
        <v>2.4550000000000001</v>
      </c>
      <c r="M55" s="3">
        <v>1.893</v>
      </c>
      <c r="N55" s="3">
        <v>2.3420000000000001</v>
      </c>
      <c r="O55" s="3">
        <v>2.9159999999999999</v>
      </c>
      <c r="P55" s="3">
        <v>3.1429999999999998</v>
      </c>
      <c r="Q55" s="3">
        <v>2.601</v>
      </c>
      <c r="R55" s="3">
        <v>2.7360000000000002</v>
      </c>
      <c r="S55" s="3">
        <v>2.6150000000000002</v>
      </c>
      <c r="T55" s="3">
        <v>2.8029999999999999</v>
      </c>
      <c r="U55" s="3">
        <v>1.5389999999999999</v>
      </c>
      <c r="V55" s="3">
        <v>1.958</v>
      </c>
      <c r="W55" s="3">
        <v>2.4289999999999998</v>
      </c>
      <c r="X55" s="3">
        <v>2.6869999999999998</v>
      </c>
      <c r="Y55" s="3">
        <v>2.4620000000000002</v>
      </c>
      <c r="Z55" s="3">
        <v>3.1509999999999998</v>
      </c>
      <c r="AA55" s="3">
        <v>2.492</v>
      </c>
      <c r="AB55" s="3">
        <v>2.88</v>
      </c>
      <c r="AC55" s="3">
        <v>2.2250000000000001</v>
      </c>
      <c r="AD55" s="3">
        <v>2.8530000000000002</v>
      </c>
      <c r="AE55" s="3">
        <v>2.5249999999999999</v>
      </c>
      <c r="AF55" s="3">
        <v>2.8050000000000002</v>
      </c>
      <c r="AG55" s="3">
        <v>4.093</v>
      </c>
      <c r="AH55" s="3">
        <v>2.218</v>
      </c>
      <c r="AI55" s="3">
        <v>3.1339999999999999</v>
      </c>
    </row>
    <row r="56" spans="1:35" x14ac:dyDescent="0.2">
      <c r="A56" s="3">
        <v>19</v>
      </c>
      <c r="B56" s="3">
        <v>2.504</v>
      </c>
      <c r="C56" s="3">
        <v>2.4039999999999999</v>
      </c>
      <c r="D56" s="3">
        <v>2.5249999999999999</v>
      </c>
      <c r="E56" s="3">
        <v>1.9350000000000001</v>
      </c>
      <c r="F56" s="3">
        <v>3.1629999999999998</v>
      </c>
      <c r="G56" s="3">
        <v>2.5350000000000001</v>
      </c>
      <c r="H56" s="3">
        <v>2.476</v>
      </c>
      <c r="I56" s="3">
        <v>2.4769999999999999</v>
      </c>
      <c r="J56" s="3">
        <v>2.3370000000000002</v>
      </c>
      <c r="K56" s="3">
        <v>2.0790000000000002</v>
      </c>
      <c r="L56" s="3">
        <v>2.456</v>
      </c>
      <c r="M56" s="3">
        <v>2.0150000000000001</v>
      </c>
      <c r="N56" s="3">
        <v>2.2010000000000001</v>
      </c>
      <c r="O56" s="3">
        <v>2.7</v>
      </c>
      <c r="P56" s="3">
        <v>2.5059999999999998</v>
      </c>
      <c r="Q56" s="3">
        <v>2.4380000000000002</v>
      </c>
      <c r="R56" s="3">
        <v>2.6549999999999998</v>
      </c>
      <c r="S56" s="3">
        <v>2.734</v>
      </c>
      <c r="T56" s="3">
        <v>2.456</v>
      </c>
      <c r="U56" s="3">
        <v>1.65</v>
      </c>
      <c r="V56" s="3">
        <v>2.1779999999999999</v>
      </c>
      <c r="W56" s="3">
        <v>2.3660000000000001</v>
      </c>
      <c r="X56" s="3">
        <v>2.62</v>
      </c>
      <c r="Y56" s="3">
        <v>2.44</v>
      </c>
      <c r="Z56" s="3">
        <v>2.4289999999999998</v>
      </c>
      <c r="AA56" s="3">
        <v>2.3839999999999999</v>
      </c>
      <c r="AB56" s="3">
        <v>2.6320000000000001</v>
      </c>
      <c r="AC56" s="3">
        <v>2.2749999999999999</v>
      </c>
      <c r="AD56" s="3">
        <v>2.8450000000000002</v>
      </c>
      <c r="AE56" s="3">
        <v>2.6219999999999999</v>
      </c>
      <c r="AF56" s="3">
        <v>2.726</v>
      </c>
      <c r="AG56" s="3">
        <v>3.9430000000000001</v>
      </c>
      <c r="AH56" s="3">
        <v>2.6</v>
      </c>
      <c r="AI56" s="3">
        <v>2.9359999999999999</v>
      </c>
    </row>
    <row r="57" spans="1:35" x14ac:dyDescent="0.2">
      <c r="A57" s="3">
        <v>20</v>
      </c>
      <c r="B57" s="3">
        <v>2.4929999999999999</v>
      </c>
      <c r="C57" s="3">
        <v>2.524</v>
      </c>
      <c r="D57" s="3">
        <v>2.3580000000000001</v>
      </c>
      <c r="E57" s="3">
        <v>1.623</v>
      </c>
      <c r="F57" s="3">
        <v>2.827</v>
      </c>
      <c r="G57" s="3">
        <v>2.5259999999999998</v>
      </c>
      <c r="H57" s="3">
        <v>2.3679999999999999</v>
      </c>
      <c r="I57" s="3">
        <v>2.528</v>
      </c>
      <c r="J57" s="3">
        <v>2.2949999999999999</v>
      </c>
      <c r="K57" s="3">
        <v>1.915</v>
      </c>
      <c r="L57" s="3">
        <v>2.6960000000000002</v>
      </c>
      <c r="M57" s="3">
        <v>1.8740000000000001</v>
      </c>
      <c r="N57" s="3">
        <v>2.452</v>
      </c>
      <c r="O57" s="3">
        <v>2.5489999999999999</v>
      </c>
      <c r="P57" s="3">
        <v>2.7690000000000001</v>
      </c>
      <c r="Q57" s="3">
        <v>2.31</v>
      </c>
      <c r="R57" s="3">
        <v>2.5230000000000001</v>
      </c>
      <c r="S57" s="3">
        <v>2.6549999999999998</v>
      </c>
      <c r="T57" s="3">
        <v>2.371</v>
      </c>
      <c r="U57" s="3">
        <v>1.4159999999999999</v>
      </c>
      <c r="V57" s="3">
        <v>2.0910000000000002</v>
      </c>
      <c r="W57" s="3">
        <v>2.6059999999999999</v>
      </c>
      <c r="X57" s="3">
        <v>2.6030000000000002</v>
      </c>
      <c r="Y57" s="3">
        <v>2.3069999999999999</v>
      </c>
      <c r="Z57" s="3">
        <v>2.6419999999999999</v>
      </c>
      <c r="AA57" s="3">
        <v>2.177</v>
      </c>
      <c r="AB57" s="3">
        <v>2.6680000000000001</v>
      </c>
      <c r="AC57" s="3">
        <v>2.1579999999999999</v>
      </c>
      <c r="AD57" s="3">
        <v>2.6280000000000001</v>
      </c>
      <c r="AE57" s="3">
        <v>2.4489999999999998</v>
      </c>
      <c r="AF57" s="3">
        <v>2.343</v>
      </c>
      <c r="AG57" s="3">
        <v>3.5409999999999999</v>
      </c>
      <c r="AH57" s="3">
        <v>2.1829999999999998</v>
      </c>
      <c r="AI57" s="3">
        <v>2.8239999999999998</v>
      </c>
    </row>
    <row r="58" spans="1:35" x14ac:dyDescent="0.2">
      <c r="A58" s="3">
        <v>21</v>
      </c>
      <c r="B58" s="3">
        <v>2.5259999999999998</v>
      </c>
      <c r="C58" s="3">
        <v>2.3839999999999999</v>
      </c>
      <c r="D58" s="3">
        <v>2.3450000000000002</v>
      </c>
      <c r="E58" s="3">
        <v>1.5409999999999999</v>
      </c>
      <c r="F58" s="3">
        <v>3.141</v>
      </c>
      <c r="G58" s="3">
        <v>2.68</v>
      </c>
      <c r="H58" s="3">
        <v>2.3210000000000002</v>
      </c>
      <c r="I58" s="3">
        <v>2.4340000000000002</v>
      </c>
      <c r="J58" s="3">
        <v>2.2440000000000002</v>
      </c>
      <c r="K58" s="3">
        <v>2.0129999999999999</v>
      </c>
      <c r="L58" s="3">
        <v>2.6349999999999998</v>
      </c>
      <c r="M58" s="3">
        <v>1.78</v>
      </c>
      <c r="N58" s="3">
        <v>2.339</v>
      </c>
      <c r="O58" s="3">
        <v>2.7450000000000001</v>
      </c>
      <c r="P58" s="3">
        <v>2.5459999999999998</v>
      </c>
      <c r="Q58" s="3">
        <v>2.3940000000000001</v>
      </c>
      <c r="R58" s="3">
        <v>2.4969999999999999</v>
      </c>
      <c r="S58" s="3">
        <v>2.577</v>
      </c>
      <c r="T58" s="3">
        <v>2.431</v>
      </c>
      <c r="U58" s="3">
        <v>1.595</v>
      </c>
      <c r="V58" s="3">
        <v>1.986</v>
      </c>
      <c r="W58" s="3">
        <v>2.379</v>
      </c>
      <c r="X58" s="3">
        <v>2.5640000000000001</v>
      </c>
      <c r="Y58" s="3">
        <v>2.2989999999999999</v>
      </c>
      <c r="Z58" s="3">
        <v>2.8079999999999998</v>
      </c>
      <c r="AA58" s="3">
        <v>2.2360000000000002</v>
      </c>
      <c r="AB58" s="3">
        <v>2.7250000000000001</v>
      </c>
      <c r="AC58" s="3">
        <v>1.9990000000000001</v>
      </c>
      <c r="AD58" s="3">
        <v>2.7570000000000001</v>
      </c>
      <c r="AE58" s="3">
        <v>2.4239999999999999</v>
      </c>
      <c r="AF58" s="3">
        <v>2.5419999999999998</v>
      </c>
      <c r="AG58" s="3">
        <v>3.3879999999999999</v>
      </c>
      <c r="AH58" s="3">
        <v>2.4329999999999998</v>
      </c>
      <c r="AI58" s="3">
        <v>2.8170000000000002</v>
      </c>
    </row>
    <row r="59" spans="1:35" x14ac:dyDescent="0.2">
      <c r="A59" s="3">
        <v>22</v>
      </c>
      <c r="B59" s="3">
        <v>2.4609999999999999</v>
      </c>
      <c r="C59" s="3">
        <v>2.577</v>
      </c>
      <c r="D59" s="3">
        <v>2.585</v>
      </c>
      <c r="E59" s="3">
        <v>1.7509999999999999</v>
      </c>
      <c r="F59" s="3">
        <v>3.552</v>
      </c>
      <c r="G59" s="3">
        <v>2.6549999999999998</v>
      </c>
      <c r="H59" s="3">
        <v>2.3279999999999998</v>
      </c>
      <c r="I59" s="3">
        <v>2.4889999999999999</v>
      </c>
      <c r="J59" s="3">
        <v>2.355</v>
      </c>
      <c r="K59" s="3">
        <v>2.008</v>
      </c>
      <c r="L59" s="3">
        <v>2.4620000000000002</v>
      </c>
      <c r="M59" s="3">
        <v>1.8660000000000001</v>
      </c>
      <c r="N59" s="3">
        <v>2.2250000000000001</v>
      </c>
      <c r="O59" s="3">
        <v>2.75</v>
      </c>
      <c r="P59" s="3">
        <v>2.6720000000000002</v>
      </c>
      <c r="Q59" s="3">
        <v>2.5169999999999999</v>
      </c>
      <c r="R59" s="3">
        <v>2.6110000000000002</v>
      </c>
      <c r="S59" s="3">
        <v>2.5950000000000002</v>
      </c>
      <c r="T59" s="3">
        <v>2.5030000000000001</v>
      </c>
      <c r="U59" s="3">
        <v>1.593</v>
      </c>
      <c r="V59" s="3">
        <v>2.0750000000000002</v>
      </c>
      <c r="W59" s="3">
        <v>2.5960000000000001</v>
      </c>
      <c r="X59" s="3">
        <v>2.633</v>
      </c>
      <c r="Y59" s="3">
        <v>2.488</v>
      </c>
      <c r="Z59" s="3">
        <v>2.617</v>
      </c>
      <c r="AA59" s="3">
        <v>2.2989999999999999</v>
      </c>
      <c r="AB59" s="3">
        <v>2.633</v>
      </c>
      <c r="AC59" s="3">
        <v>2.2400000000000002</v>
      </c>
      <c r="AD59" s="3">
        <v>2.843</v>
      </c>
      <c r="AE59" s="3">
        <v>2.5529999999999999</v>
      </c>
      <c r="AF59" s="3">
        <v>2.173</v>
      </c>
      <c r="AG59" s="3">
        <v>3.7890000000000001</v>
      </c>
      <c r="AH59" s="3">
        <v>2.5310000000000001</v>
      </c>
      <c r="AI59" s="3">
        <v>2.7370000000000001</v>
      </c>
    </row>
    <row r="60" spans="1:35" x14ac:dyDescent="0.2">
      <c r="A60" s="3">
        <v>23</v>
      </c>
      <c r="B60" s="3">
        <v>2.5720000000000001</v>
      </c>
      <c r="C60" s="3">
        <v>2.3490000000000002</v>
      </c>
      <c r="D60" s="3">
        <v>2.4990000000000001</v>
      </c>
      <c r="E60" s="3">
        <v>1.746</v>
      </c>
      <c r="F60" s="3">
        <v>3.2890000000000001</v>
      </c>
      <c r="G60" s="3">
        <v>2.6829999999999998</v>
      </c>
      <c r="H60" s="3">
        <v>2.2450000000000001</v>
      </c>
      <c r="I60" s="3">
        <v>2.5249999999999999</v>
      </c>
      <c r="J60" s="3">
        <v>2.2730000000000001</v>
      </c>
      <c r="K60" s="3">
        <v>1.865</v>
      </c>
      <c r="L60" s="3">
        <v>2.4350000000000001</v>
      </c>
      <c r="M60" s="3">
        <v>1.9059999999999999</v>
      </c>
      <c r="N60" s="3">
        <v>2.2530000000000001</v>
      </c>
      <c r="O60" s="3">
        <v>2.7229999999999999</v>
      </c>
      <c r="P60" s="3">
        <v>3.036</v>
      </c>
      <c r="Q60" s="3">
        <v>2.1549999999999998</v>
      </c>
      <c r="R60" s="3">
        <v>2.3959999999999999</v>
      </c>
      <c r="S60" s="3">
        <v>2.226</v>
      </c>
      <c r="T60" s="3">
        <v>2.2480000000000002</v>
      </c>
      <c r="U60" s="3">
        <v>1.56</v>
      </c>
      <c r="V60" s="3">
        <v>2.0550000000000002</v>
      </c>
      <c r="W60" s="3">
        <v>2.3010000000000002</v>
      </c>
      <c r="X60" s="3">
        <v>2.581</v>
      </c>
      <c r="Y60" s="3">
        <v>2.3180000000000001</v>
      </c>
      <c r="Z60" s="3">
        <v>2.488</v>
      </c>
      <c r="AA60" s="3">
        <v>2.13</v>
      </c>
      <c r="AB60" s="3">
        <v>2.4950000000000001</v>
      </c>
      <c r="AC60" s="3">
        <v>1.905</v>
      </c>
      <c r="AD60" s="3">
        <v>2.6720000000000002</v>
      </c>
      <c r="AE60" s="3">
        <v>2.5049999999999999</v>
      </c>
      <c r="AF60" s="3">
        <v>2.1960000000000002</v>
      </c>
      <c r="AG60" s="3">
        <v>3.4079999999999999</v>
      </c>
      <c r="AH60" s="3">
        <v>2.2650000000000001</v>
      </c>
      <c r="AI60" s="3">
        <v>2.573</v>
      </c>
    </row>
    <row r="61" spans="1:35" x14ac:dyDescent="0.2">
      <c r="A61" s="3">
        <v>24</v>
      </c>
      <c r="B61" s="3">
        <v>2.38</v>
      </c>
      <c r="C61" s="3">
        <v>2.3639999999999999</v>
      </c>
      <c r="D61" s="3">
        <v>2.3889999999999998</v>
      </c>
      <c r="E61" s="3">
        <v>1.6040000000000001</v>
      </c>
      <c r="F61" s="3">
        <v>3.3090000000000002</v>
      </c>
      <c r="G61" s="3">
        <v>2.66</v>
      </c>
      <c r="H61" s="3">
        <v>2.2890000000000001</v>
      </c>
      <c r="I61" s="3">
        <v>2.6480000000000001</v>
      </c>
      <c r="J61" s="3">
        <v>2.1960000000000002</v>
      </c>
      <c r="K61" s="3">
        <v>2.0670000000000002</v>
      </c>
      <c r="L61" s="3">
        <v>2.367</v>
      </c>
      <c r="M61" s="3">
        <v>1.9379999999999999</v>
      </c>
      <c r="N61" s="3">
        <v>2.157</v>
      </c>
      <c r="O61" s="3">
        <v>2.673</v>
      </c>
      <c r="P61" s="3">
        <v>2.8250000000000002</v>
      </c>
      <c r="Q61" s="3">
        <v>2.2469999999999999</v>
      </c>
      <c r="R61" s="3">
        <v>2.6240000000000001</v>
      </c>
      <c r="S61" s="3">
        <v>2.5910000000000002</v>
      </c>
      <c r="T61" s="3">
        <v>2.3380000000000001</v>
      </c>
      <c r="U61" s="3">
        <v>1.39</v>
      </c>
      <c r="V61" s="3">
        <v>2.0640000000000001</v>
      </c>
      <c r="W61" s="3">
        <v>2.294</v>
      </c>
      <c r="X61" s="3">
        <v>2.5590000000000002</v>
      </c>
      <c r="Y61" s="3">
        <v>2.3039999999999998</v>
      </c>
      <c r="Z61" s="3">
        <v>2.528</v>
      </c>
      <c r="AA61" s="3">
        <v>2.2149999999999999</v>
      </c>
      <c r="AB61" s="3">
        <v>2.5960000000000001</v>
      </c>
      <c r="AC61" s="3">
        <v>2.1360000000000001</v>
      </c>
      <c r="AD61" s="3">
        <v>2.6659999999999999</v>
      </c>
      <c r="AE61" s="3">
        <v>2.4510000000000001</v>
      </c>
      <c r="AF61" s="3">
        <v>2.1059999999999999</v>
      </c>
      <c r="AG61" s="3">
        <v>3.0059999999999998</v>
      </c>
      <c r="AH61" s="3">
        <v>2.5470000000000002</v>
      </c>
      <c r="AI61" s="3">
        <v>2.899</v>
      </c>
    </row>
    <row r="62" spans="1:35" x14ac:dyDescent="0.2">
      <c r="A62" s="3">
        <v>25</v>
      </c>
      <c r="B62" s="3">
        <v>2.34</v>
      </c>
      <c r="C62" s="3">
        <v>2.2389999999999999</v>
      </c>
      <c r="D62" s="3">
        <v>2.496</v>
      </c>
      <c r="E62" s="3">
        <v>1.6220000000000001</v>
      </c>
      <c r="F62" s="3">
        <v>3.36</v>
      </c>
      <c r="G62" s="3">
        <v>2.5630000000000002</v>
      </c>
      <c r="H62" s="3">
        <v>2.3540000000000001</v>
      </c>
      <c r="I62" s="3">
        <v>2.609</v>
      </c>
      <c r="J62" s="3">
        <v>2.1739999999999999</v>
      </c>
      <c r="K62" s="3">
        <v>1.9119999999999999</v>
      </c>
      <c r="L62" s="3">
        <v>2.15</v>
      </c>
      <c r="M62" s="3">
        <v>2.0579999999999998</v>
      </c>
      <c r="N62" s="3">
        <v>2.274</v>
      </c>
      <c r="O62" s="3">
        <v>2.7029999999999998</v>
      </c>
      <c r="P62" s="3">
        <v>2.0049999999999999</v>
      </c>
      <c r="Q62" s="3">
        <v>2.359</v>
      </c>
      <c r="R62" s="3">
        <v>2.4470000000000001</v>
      </c>
      <c r="S62" s="3">
        <v>2.278</v>
      </c>
      <c r="T62" s="3">
        <v>2.2690000000000001</v>
      </c>
      <c r="U62" s="3">
        <v>1.552</v>
      </c>
      <c r="V62" s="3">
        <v>2.028</v>
      </c>
      <c r="W62" s="3">
        <v>2.2400000000000002</v>
      </c>
      <c r="X62" s="3">
        <v>2.5089999999999999</v>
      </c>
      <c r="Y62" s="3">
        <v>2.38</v>
      </c>
      <c r="Z62" s="3">
        <v>2.4590000000000001</v>
      </c>
      <c r="AA62" s="3">
        <v>2.1440000000000001</v>
      </c>
      <c r="AB62" s="3">
        <v>2.5449999999999999</v>
      </c>
      <c r="AC62" s="3">
        <v>2.08</v>
      </c>
      <c r="AD62" s="3">
        <v>2.6070000000000002</v>
      </c>
      <c r="AE62" s="3">
        <v>2.4239999999999999</v>
      </c>
      <c r="AF62" s="3">
        <v>2.3530000000000002</v>
      </c>
      <c r="AG62" s="3">
        <v>3.5449999999999999</v>
      </c>
      <c r="AH62" s="3">
        <v>2.2610000000000001</v>
      </c>
      <c r="AI62" s="3">
        <v>2.645</v>
      </c>
    </row>
    <row r="63" spans="1:35" x14ac:dyDescent="0.2">
      <c r="A63" s="3">
        <v>26</v>
      </c>
      <c r="B63" s="3">
        <v>2.637</v>
      </c>
      <c r="C63" s="3">
        <v>2.8929999999999998</v>
      </c>
      <c r="D63" s="3">
        <v>2.7639999999999998</v>
      </c>
      <c r="E63" s="3">
        <v>1.984</v>
      </c>
      <c r="F63" s="3">
        <v>3.45</v>
      </c>
      <c r="G63" s="3">
        <v>2.8260000000000001</v>
      </c>
      <c r="H63" s="3">
        <v>2.593</v>
      </c>
      <c r="I63" s="3">
        <v>2.6640000000000001</v>
      </c>
      <c r="J63" s="3">
        <v>2.367</v>
      </c>
      <c r="K63" s="3">
        <v>2.0489999999999999</v>
      </c>
      <c r="L63" s="3">
        <v>2.7370000000000001</v>
      </c>
      <c r="M63" s="3">
        <v>2.1829999999999998</v>
      </c>
      <c r="N63" s="3">
        <v>2.3639999999999999</v>
      </c>
      <c r="O63" s="3">
        <v>2.891</v>
      </c>
      <c r="P63" s="3">
        <v>3.16</v>
      </c>
      <c r="Q63" s="3">
        <v>2.5190000000000001</v>
      </c>
      <c r="R63" s="3">
        <v>2.7050000000000001</v>
      </c>
      <c r="S63" s="3">
        <v>3.0470000000000002</v>
      </c>
      <c r="T63" s="3">
        <v>2.742</v>
      </c>
      <c r="U63" s="3">
        <v>1.75</v>
      </c>
      <c r="V63" s="3">
        <v>2.2200000000000002</v>
      </c>
      <c r="W63" s="3">
        <v>2.4369999999999998</v>
      </c>
      <c r="X63" s="3">
        <v>2.8540000000000001</v>
      </c>
      <c r="Y63" s="3">
        <v>2.536</v>
      </c>
      <c r="Z63" s="3">
        <v>3.0659999999999998</v>
      </c>
      <c r="AA63" s="3">
        <v>2.5009999999999999</v>
      </c>
      <c r="AB63" s="3">
        <v>2.9140000000000001</v>
      </c>
      <c r="AC63" s="3">
        <v>2.375</v>
      </c>
      <c r="AD63" s="3">
        <v>3.077</v>
      </c>
      <c r="AE63" s="3">
        <v>2.7850000000000001</v>
      </c>
      <c r="AF63" s="3">
        <v>2.48</v>
      </c>
      <c r="AG63" s="3">
        <v>4.194</v>
      </c>
      <c r="AH63" s="3">
        <v>2.9079999999999999</v>
      </c>
      <c r="AI63" s="3">
        <v>3.2</v>
      </c>
    </row>
    <row r="64" spans="1:35" x14ac:dyDescent="0.2">
      <c r="A64" s="3">
        <v>27</v>
      </c>
      <c r="B64" s="3">
        <v>2.6030000000000002</v>
      </c>
      <c r="C64" s="3">
        <v>2.7879999999999998</v>
      </c>
      <c r="D64" s="3">
        <v>2.2679999999999998</v>
      </c>
      <c r="E64" s="3">
        <v>1.78</v>
      </c>
      <c r="F64" s="3">
        <v>3.5489999999999999</v>
      </c>
      <c r="G64" s="3">
        <v>2.774</v>
      </c>
      <c r="H64" s="3">
        <v>2.5419999999999998</v>
      </c>
      <c r="I64" s="3">
        <v>2.4729999999999999</v>
      </c>
      <c r="J64" s="3">
        <v>2.2850000000000001</v>
      </c>
      <c r="K64" s="3">
        <v>1.9810000000000001</v>
      </c>
      <c r="L64" s="3">
        <v>2.661</v>
      </c>
      <c r="M64" s="3">
        <v>1.9950000000000001</v>
      </c>
      <c r="N64" s="3">
        <v>2.294</v>
      </c>
      <c r="O64" s="3">
        <v>2.573</v>
      </c>
      <c r="P64" s="3">
        <v>2.88</v>
      </c>
      <c r="Q64" s="3">
        <v>2.3690000000000002</v>
      </c>
      <c r="R64" s="3">
        <v>2.3969999999999998</v>
      </c>
      <c r="S64" s="3">
        <v>2.7549999999999999</v>
      </c>
      <c r="T64" s="3">
        <v>2.35</v>
      </c>
      <c r="U64" s="3">
        <v>1.4259999999999999</v>
      </c>
      <c r="V64" s="3">
        <v>1.9710000000000001</v>
      </c>
      <c r="W64" s="3">
        <v>2.5430000000000001</v>
      </c>
      <c r="X64" s="3">
        <v>2.5070000000000001</v>
      </c>
      <c r="Y64" s="3">
        <v>2.3839999999999999</v>
      </c>
      <c r="Z64" s="3">
        <v>2.899</v>
      </c>
      <c r="AA64" s="3">
        <v>2.3490000000000002</v>
      </c>
      <c r="AB64" s="3">
        <v>2.5960000000000001</v>
      </c>
      <c r="AC64" s="3">
        <v>2.1739999999999999</v>
      </c>
      <c r="AD64" s="3">
        <v>2.5099999999999998</v>
      </c>
      <c r="AE64" s="3">
        <v>2.5550000000000002</v>
      </c>
      <c r="AF64" s="3">
        <v>2.4260000000000002</v>
      </c>
      <c r="AG64" s="3">
        <v>3.6859999999999999</v>
      </c>
      <c r="AH64" s="3">
        <v>2.2879999999999998</v>
      </c>
      <c r="AI64" s="3">
        <v>2.96</v>
      </c>
    </row>
    <row r="65" spans="1:35" x14ac:dyDescent="0.2">
      <c r="A65" s="3">
        <v>28</v>
      </c>
      <c r="B65" s="3">
        <v>2.379</v>
      </c>
      <c r="C65" s="3">
        <v>2.3959999999999999</v>
      </c>
      <c r="D65" s="3">
        <v>2.4089999999999998</v>
      </c>
      <c r="E65" s="3">
        <v>1.7589999999999999</v>
      </c>
      <c r="F65" s="3">
        <v>3.5910000000000002</v>
      </c>
      <c r="G65" s="3">
        <v>2.6429999999999998</v>
      </c>
      <c r="H65" s="3">
        <v>2.36</v>
      </c>
      <c r="I65" s="3">
        <v>2.5499999999999998</v>
      </c>
      <c r="J65" s="3">
        <v>2.3519999999999999</v>
      </c>
      <c r="K65" s="3">
        <v>2.0579999999999998</v>
      </c>
      <c r="L65" s="3">
        <v>2.5710000000000002</v>
      </c>
      <c r="M65" s="3">
        <v>1.956</v>
      </c>
      <c r="N65" s="3">
        <v>2.2509999999999999</v>
      </c>
      <c r="O65" s="3">
        <v>2.7040000000000002</v>
      </c>
      <c r="P65" s="3">
        <v>2.641</v>
      </c>
      <c r="Q65" s="3">
        <v>2.4460000000000002</v>
      </c>
      <c r="R65" s="3">
        <v>2.5590000000000002</v>
      </c>
      <c r="S65" s="3">
        <v>2.73</v>
      </c>
      <c r="T65" s="3">
        <v>2.4689999999999999</v>
      </c>
      <c r="U65" s="3">
        <v>1.579</v>
      </c>
      <c r="V65" s="3">
        <v>2.1549999999999998</v>
      </c>
      <c r="W65" s="3">
        <v>2.4900000000000002</v>
      </c>
      <c r="X65" s="3">
        <v>2.581</v>
      </c>
      <c r="Y65" s="3">
        <v>2.387</v>
      </c>
      <c r="Z65" s="3">
        <v>2.7040000000000002</v>
      </c>
      <c r="AA65" s="3">
        <v>2.202</v>
      </c>
      <c r="AB65" s="3">
        <v>2.7629999999999999</v>
      </c>
      <c r="AC65" s="3">
        <v>2.3660000000000001</v>
      </c>
      <c r="AD65" s="3">
        <v>2.8740000000000001</v>
      </c>
      <c r="AE65" s="3">
        <v>2.5369999999999999</v>
      </c>
      <c r="AF65" s="3">
        <v>2.4689999999999999</v>
      </c>
      <c r="AG65" s="3">
        <v>3.629</v>
      </c>
      <c r="AH65" s="3">
        <v>2.4740000000000002</v>
      </c>
      <c r="AI65" s="3">
        <v>2.8079999999999998</v>
      </c>
    </row>
    <row r="66" spans="1:35" x14ac:dyDescent="0.2">
      <c r="A66" s="3">
        <v>29</v>
      </c>
      <c r="B66" s="3">
        <v>2.79</v>
      </c>
      <c r="C66" s="3">
        <v>2.4950000000000001</v>
      </c>
      <c r="D66" s="3">
        <v>2.3769999999999998</v>
      </c>
      <c r="E66" s="3">
        <v>1.83</v>
      </c>
      <c r="F66" s="3">
        <v>3.089</v>
      </c>
      <c r="G66" s="3">
        <v>2.7909999999999999</v>
      </c>
      <c r="H66" s="3">
        <v>2.4340000000000002</v>
      </c>
      <c r="I66" s="3">
        <v>2.536</v>
      </c>
      <c r="J66" s="3">
        <v>2.5099999999999998</v>
      </c>
      <c r="K66" s="3">
        <v>2.2069999999999999</v>
      </c>
      <c r="L66" s="3">
        <v>2.4350000000000001</v>
      </c>
      <c r="M66" s="3">
        <v>2.1259999999999999</v>
      </c>
      <c r="N66" s="3">
        <v>2.2650000000000001</v>
      </c>
      <c r="O66" s="3">
        <v>2.92</v>
      </c>
      <c r="P66" s="3">
        <v>3.1030000000000002</v>
      </c>
      <c r="Q66" s="3">
        <v>2.641</v>
      </c>
      <c r="R66" s="3">
        <v>2.6480000000000001</v>
      </c>
      <c r="S66" s="3">
        <v>2.536</v>
      </c>
      <c r="T66" s="3">
        <v>2.3540000000000001</v>
      </c>
      <c r="U66" s="3">
        <v>1.714</v>
      </c>
      <c r="V66" s="3">
        <v>2.2240000000000002</v>
      </c>
      <c r="W66" s="3">
        <v>2.4129999999999998</v>
      </c>
      <c r="X66" s="3">
        <v>2.5510000000000002</v>
      </c>
      <c r="Y66" s="3">
        <v>2.222</v>
      </c>
      <c r="Z66" s="3">
        <v>2.746</v>
      </c>
      <c r="AA66" s="3">
        <v>2.3519999999999999</v>
      </c>
      <c r="AB66" s="3">
        <v>2.6309999999999998</v>
      </c>
      <c r="AC66" s="3">
        <v>2.121</v>
      </c>
      <c r="AD66" s="3">
        <v>2.859</v>
      </c>
      <c r="AE66" s="3">
        <v>2.5819999999999999</v>
      </c>
      <c r="AF66" s="3">
        <v>2.073</v>
      </c>
      <c r="AG66" s="3">
        <v>3.7389999999999999</v>
      </c>
      <c r="AH66" s="3">
        <v>2.4430000000000001</v>
      </c>
      <c r="AI66" s="3">
        <v>2.952</v>
      </c>
    </row>
    <row r="67" spans="1:35" x14ac:dyDescent="0.2">
      <c r="A67" s="3">
        <v>30</v>
      </c>
      <c r="B67" s="3">
        <v>2.5019999999999998</v>
      </c>
      <c r="C67" s="3">
        <v>2.5630000000000002</v>
      </c>
      <c r="D67" s="3">
        <v>2.4980000000000002</v>
      </c>
      <c r="E67" s="3">
        <v>1.8149999999999999</v>
      </c>
      <c r="F67" s="3">
        <v>3.6280000000000001</v>
      </c>
      <c r="G67" s="3">
        <v>2.4550000000000001</v>
      </c>
      <c r="H67" s="3">
        <v>2.3969999999999998</v>
      </c>
      <c r="I67" s="3">
        <v>2.4569999999999999</v>
      </c>
      <c r="J67" s="3">
        <v>2.1960000000000002</v>
      </c>
      <c r="K67" s="3">
        <v>2.0169999999999999</v>
      </c>
      <c r="L67" s="3">
        <v>2.4830000000000001</v>
      </c>
      <c r="M67" s="3">
        <v>1.8240000000000001</v>
      </c>
      <c r="N67" s="3">
        <v>2.4329999999999998</v>
      </c>
      <c r="O67" s="3">
        <v>2.7189999999999999</v>
      </c>
      <c r="P67" s="3">
        <v>2.9390000000000001</v>
      </c>
      <c r="Q67" s="3">
        <v>2.2930000000000001</v>
      </c>
      <c r="R67" s="3">
        <v>2.4289999999999998</v>
      </c>
      <c r="S67" s="3">
        <v>2.871</v>
      </c>
      <c r="T67" s="3">
        <v>2.2989999999999999</v>
      </c>
      <c r="U67" s="3">
        <v>1.7150000000000001</v>
      </c>
      <c r="V67" s="3">
        <v>2.0209999999999999</v>
      </c>
      <c r="W67" s="3">
        <v>2.468</v>
      </c>
      <c r="X67" s="3">
        <v>2.5409999999999999</v>
      </c>
      <c r="Y67" s="3">
        <v>2.3130000000000002</v>
      </c>
      <c r="Z67" s="3">
        <v>2.83</v>
      </c>
      <c r="AA67" s="3">
        <v>2.1469999999999998</v>
      </c>
      <c r="AB67" s="3">
        <v>2.5950000000000002</v>
      </c>
      <c r="AC67" s="3">
        <v>2.14</v>
      </c>
      <c r="AD67" s="3">
        <v>2.7810000000000001</v>
      </c>
      <c r="AE67" s="3">
        <v>2.5179999999999998</v>
      </c>
      <c r="AF67" s="3">
        <v>2.726</v>
      </c>
      <c r="AG67" s="3">
        <v>3.6680000000000001</v>
      </c>
      <c r="AH67" s="3">
        <v>2.6459999999999999</v>
      </c>
      <c r="AI67" s="3">
        <v>2.9060000000000001</v>
      </c>
    </row>
    <row r="68" spans="1:35" x14ac:dyDescent="0.2">
      <c r="A68" s="3" t="s">
        <v>14</v>
      </c>
      <c r="B68" s="4">
        <f>AVERAGE(B38:B67)</f>
        <v>2.4936333333333334</v>
      </c>
      <c r="C68" s="4">
        <f t="shared" ref="C68:AI68" si="2">AVERAGE(C38:C67)</f>
        <v>2.5214333333333334</v>
      </c>
      <c r="D68" s="4">
        <f t="shared" si="2"/>
        <v>2.4200000000000004</v>
      </c>
      <c r="E68" s="4">
        <f t="shared" si="2"/>
        <v>1.7362666666666664</v>
      </c>
      <c r="F68" s="4">
        <f t="shared" si="2"/>
        <v>3.3607</v>
      </c>
      <c r="G68" s="4">
        <f t="shared" si="2"/>
        <v>2.6076666666666664</v>
      </c>
      <c r="H68" s="4">
        <f t="shared" si="2"/>
        <v>2.3607333333333336</v>
      </c>
      <c r="I68" s="4">
        <f t="shared" si="2"/>
        <v>2.5391999999999992</v>
      </c>
      <c r="J68" s="4">
        <f t="shared" si="2"/>
        <v>2.3429000000000002</v>
      </c>
      <c r="K68" s="4">
        <f>AVERAGE(K38:K67)</f>
        <v>1.9748000000000003</v>
      </c>
      <c r="L68" s="4">
        <f t="shared" si="2"/>
        <v>2.4680333333333331</v>
      </c>
      <c r="M68" s="4">
        <f t="shared" si="2"/>
        <v>1.9416</v>
      </c>
      <c r="N68" s="4">
        <f t="shared" si="2"/>
        <v>2.271866666666666</v>
      </c>
      <c r="O68" s="4">
        <f t="shared" si="2"/>
        <v>2.7107999999999994</v>
      </c>
      <c r="P68" s="4">
        <f t="shared" si="2"/>
        <v>2.707033333333333</v>
      </c>
      <c r="Q68" s="4">
        <f t="shared" si="2"/>
        <v>2.3090000000000002</v>
      </c>
      <c r="R68" s="4">
        <f t="shared" si="2"/>
        <v>2.5066000000000002</v>
      </c>
      <c r="S68" s="4">
        <f t="shared" si="2"/>
        <v>2.6038666666666663</v>
      </c>
      <c r="T68" s="4">
        <f t="shared" si="2"/>
        <v>2.4085333333333332</v>
      </c>
      <c r="U68" s="4">
        <f t="shared" si="2"/>
        <v>1.5764333333333336</v>
      </c>
      <c r="V68" s="4">
        <f t="shared" si="2"/>
        <v>2.0294666666666665</v>
      </c>
      <c r="W68" s="4">
        <f t="shared" si="2"/>
        <v>2.4208666666666665</v>
      </c>
      <c r="X68" s="4">
        <f t="shared" si="2"/>
        <v>2.5067000000000004</v>
      </c>
      <c r="Y68" s="4">
        <f t="shared" si="2"/>
        <v>2.3098000000000001</v>
      </c>
      <c r="Z68" s="4">
        <f t="shared" si="2"/>
        <v>2.6789999999999998</v>
      </c>
      <c r="AA68" s="4">
        <f t="shared" si="2"/>
        <v>2.2446333333333333</v>
      </c>
      <c r="AB68" s="4">
        <f t="shared" si="2"/>
        <v>2.6006333333333336</v>
      </c>
      <c r="AC68" s="4">
        <f t="shared" si="2"/>
        <v>2.1133333333333337</v>
      </c>
      <c r="AD68" s="4">
        <f t="shared" si="2"/>
        <v>2.7307999999999995</v>
      </c>
      <c r="AE68" s="4">
        <f t="shared" si="2"/>
        <v>2.4998000000000005</v>
      </c>
      <c r="AF68" s="4">
        <f t="shared" si="2"/>
        <v>2.4241333333333324</v>
      </c>
      <c r="AG68" s="4">
        <f t="shared" si="2"/>
        <v>3.649233333333334</v>
      </c>
      <c r="AH68" s="4">
        <f t="shared" si="2"/>
        <v>2.3798666666666661</v>
      </c>
      <c r="AI68" s="4">
        <f t="shared" si="2"/>
        <v>2.8392666666666666</v>
      </c>
    </row>
    <row r="69" spans="1:35" x14ac:dyDescent="0.2">
      <c r="A69" s="3" t="s">
        <v>15</v>
      </c>
      <c r="B69" s="4">
        <f>STDEV(B38:B67)</f>
        <v>0.15258654600910429</v>
      </c>
      <c r="C69" s="4">
        <f t="shared" ref="C69:AI69" si="3">STDEV(C38:C67)</f>
        <v>0.21424392854767257</v>
      </c>
      <c r="D69" s="4">
        <f t="shared" si="3"/>
        <v>0.14272858254695195</v>
      </c>
      <c r="E69" s="4">
        <f t="shared" si="3"/>
        <v>0.13358503254309678</v>
      </c>
      <c r="F69" s="4">
        <f t="shared" si="3"/>
        <v>0.27393192585020104</v>
      </c>
      <c r="G69" s="4">
        <f t="shared" si="3"/>
        <v>0.1220964382358677</v>
      </c>
      <c r="H69" s="4">
        <f t="shared" si="3"/>
        <v>0.11760305336563134</v>
      </c>
      <c r="I69" s="4">
        <f t="shared" si="3"/>
        <v>9.0918455317066285E-2</v>
      </c>
      <c r="J69" s="4">
        <f t="shared" si="3"/>
        <v>0.1521816858798764</v>
      </c>
      <c r="K69" s="4">
        <f t="shared" si="3"/>
        <v>9.9601066328594584E-2</v>
      </c>
      <c r="L69" s="4">
        <f t="shared" si="3"/>
        <v>0.13823605082295445</v>
      </c>
      <c r="M69" s="4">
        <f t="shared" si="3"/>
        <v>0.1234701136531316</v>
      </c>
      <c r="N69" s="4">
        <f t="shared" si="3"/>
        <v>0.10141812846631115</v>
      </c>
      <c r="O69" s="4">
        <f t="shared" si="3"/>
        <v>0.13950637113123862</v>
      </c>
      <c r="P69" s="4">
        <f t="shared" si="3"/>
        <v>0.31331723301751363</v>
      </c>
      <c r="Q69" s="4">
        <f t="shared" si="3"/>
        <v>0.15677504199681611</v>
      </c>
      <c r="R69" s="4">
        <f t="shared" si="3"/>
        <v>0.15043078371681501</v>
      </c>
      <c r="S69" s="4">
        <f t="shared" si="3"/>
        <v>0.18192035645291052</v>
      </c>
      <c r="T69" s="4">
        <f t="shared" si="3"/>
        <v>0.16970029023471681</v>
      </c>
      <c r="U69" s="4">
        <f t="shared" si="3"/>
        <v>0.1166493960944308</v>
      </c>
      <c r="V69" s="4">
        <f t="shared" si="3"/>
        <v>0.13316563016586255</v>
      </c>
      <c r="W69" s="4">
        <f t="shared" si="3"/>
        <v>0.13959417370840849</v>
      </c>
      <c r="X69" s="4">
        <f t="shared" si="3"/>
        <v>0.14540078973366141</v>
      </c>
      <c r="Y69" s="4">
        <f t="shared" si="3"/>
        <v>0.1285849779395872</v>
      </c>
      <c r="Z69" s="4">
        <f t="shared" si="3"/>
        <v>0.18915583796035149</v>
      </c>
      <c r="AA69" s="4">
        <f t="shared" si="3"/>
        <v>0.13368709821776018</v>
      </c>
      <c r="AB69" s="4">
        <f t="shared" si="3"/>
        <v>0.14044915225025778</v>
      </c>
      <c r="AC69" s="4">
        <f t="shared" si="3"/>
        <v>0.13425974140046426</v>
      </c>
      <c r="AD69" s="4">
        <f t="shared" si="3"/>
        <v>0.17024716312386573</v>
      </c>
      <c r="AE69" s="4">
        <f t="shared" si="3"/>
        <v>0.11731343222031457</v>
      </c>
      <c r="AF69" s="4">
        <f t="shared" si="3"/>
        <v>0.2018069636427659</v>
      </c>
      <c r="AG69" s="4">
        <f t="shared" si="3"/>
        <v>0.32521257592570108</v>
      </c>
      <c r="AH69" s="4">
        <f t="shared" si="3"/>
        <v>0.20998369942209447</v>
      </c>
      <c r="AI69" s="4">
        <f t="shared" si="3"/>
        <v>0.14611283625862662</v>
      </c>
    </row>
  </sheetData>
  <mergeCells count="2">
    <mergeCell ref="A2:AI2"/>
    <mergeCell ref="A37:AI37"/>
  </mergeCells>
  <phoneticPr fontId="4" type="noConversion"/>
  <pageMargins left="0.7" right="0.7" top="0.75" bottom="0.75" header="0.3" footer="0.3"/>
  <pageSetup scale="35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1D7696B80EF7D4AA97D90F879C4FD49" ma:contentTypeVersion="7" ma:contentTypeDescription="Create a new document." ma:contentTypeScope="" ma:versionID="cbe20ccfa5a0bb29e3a5ddefbbce32a8">
  <xsd:schema xmlns:xsd="http://www.w3.org/2001/XMLSchema" xmlns:p="http://schemas.microsoft.com/office/2006/metadata/properties" xmlns:ns2="13fdc364-9b4f-4ceb-9abb-c3bad0755f1f" targetNamespace="http://schemas.microsoft.com/office/2006/metadata/properties" ma:root="true" ma:fieldsID="94a23ae34b024a9f51a0040456523837" ns2:_="">
    <xsd:import namespace="13fdc364-9b4f-4ceb-9abb-c3bad0755f1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3fdc364-9b4f-4ceb-9abb-c3bad0755f1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13fdc364-9b4f-4ceb-9abb-c3bad0755f1f">XLSX</FileFormat>
    <IsDeleted xmlns="13fdc364-9b4f-4ceb-9abb-c3bad0755f1f">false</IsDeleted>
    <StageName xmlns="13fdc364-9b4f-4ceb-9abb-c3bad0755f1f" xsi:nil="true"/>
    <DocumentType xmlns="13fdc364-9b4f-4ceb-9abb-c3bad0755f1f">Data Sheet</DocumentType>
    <DocumentId xmlns="13fdc364-9b4f-4ceb-9abb-c3bad0755f1f">Data Sheet 1.XLSX</DocumentId>
    <TitleName xmlns="13fdc364-9b4f-4ceb-9abb-c3bad0755f1f">Data Sheet 1.XLSX</TitleName>
    <Checked_x0020_Out_x0020_To xmlns="13fdc364-9b4f-4ceb-9abb-c3bad0755f1f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DD860A94-59EA-4C00-BB2A-A576437469FF}"/>
</file>

<file path=customXml/itemProps2.xml><?xml version="1.0" encoding="utf-8"?>
<ds:datastoreItem xmlns:ds="http://schemas.openxmlformats.org/officeDocument/2006/customXml" ds:itemID="{DC11CEB0-CF7C-44D4-ABB9-392BA3710262}"/>
</file>

<file path=customXml/itemProps3.xml><?xml version="1.0" encoding="utf-8"?>
<ds:datastoreItem xmlns:ds="http://schemas.openxmlformats.org/officeDocument/2006/customXml" ds:itemID="{1805BC5E-92C9-4723-BE5F-6CC1E6185CF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RI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fera, Getaneh B</dc:creator>
  <cp:lastModifiedBy>Microsoft Office User</cp:lastModifiedBy>
  <cp:lastPrinted>2018-01-04T15:15:43Z</cp:lastPrinted>
  <dcterms:created xsi:type="dcterms:W3CDTF">2015-03-11T20:12:50Z</dcterms:created>
  <dcterms:modified xsi:type="dcterms:W3CDTF">2018-01-04T16:29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1D7696B80EF7D4AA97D90F879C4FD49</vt:lpwstr>
  </property>
</Properties>
</file>